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sung_T5/Blood paper resubmission/Resubmission OK/Submitted documents/"/>
    </mc:Choice>
  </mc:AlternateContent>
  <xr:revisionPtr revIDLastSave="0" documentId="8_{478E9EB8-A91F-C84F-BE85-521DF515882D}" xr6:coauthVersionLast="47" xr6:coauthVersionMax="47" xr10:uidLastSave="{00000000-0000-0000-0000-000000000000}"/>
  <bookViews>
    <workbookView xWindow="3060" yWindow="10480" windowWidth="27640" windowHeight="16940" xr2:uid="{7F43C7A4-8292-C44C-AA1D-5A53867514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7" i="1" l="1"/>
  <c r="Z6" i="1"/>
  <c r="Y5" i="1"/>
  <c r="Y9" i="1" s="1"/>
  <c r="X5" i="1"/>
  <c r="X9" i="1" s="1"/>
  <c r="W5" i="1"/>
  <c r="W9" i="1" s="1"/>
  <c r="V5" i="1"/>
  <c r="V9" i="1" s="1"/>
  <c r="U5" i="1"/>
  <c r="U8" i="1" s="1"/>
  <c r="T5" i="1"/>
  <c r="T9" i="1" s="1"/>
  <c r="S5" i="1"/>
  <c r="S9" i="1" s="1"/>
  <c r="R5" i="1"/>
  <c r="R9" i="1" s="1"/>
  <c r="Q5" i="1"/>
  <c r="Q9" i="1" s="1"/>
  <c r="P5" i="1"/>
  <c r="P9" i="1" s="1"/>
  <c r="O5" i="1"/>
  <c r="O8" i="1" s="1"/>
  <c r="N5" i="1"/>
  <c r="N9" i="1" s="1"/>
  <c r="M5" i="1"/>
  <c r="M9" i="1" s="1"/>
  <c r="L5" i="1"/>
  <c r="L9" i="1" s="1"/>
  <c r="K5" i="1"/>
  <c r="K9" i="1" s="1"/>
  <c r="J5" i="1"/>
  <c r="J9" i="1" s="1"/>
  <c r="I5" i="1"/>
  <c r="I8" i="1" s="1"/>
  <c r="H5" i="1"/>
  <c r="H9" i="1" s="1"/>
  <c r="G5" i="1"/>
  <c r="G9" i="1" s="1"/>
  <c r="F5" i="1"/>
  <c r="F9" i="1" s="1"/>
  <c r="E5" i="1"/>
  <c r="E9" i="1" s="1"/>
  <c r="D5" i="1"/>
  <c r="D9" i="1" s="1"/>
  <c r="C5" i="1"/>
  <c r="C8" i="1" s="1"/>
  <c r="B5" i="1"/>
  <c r="B9" i="1" s="1"/>
  <c r="Z5" i="1" l="1"/>
  <c r="Z8" i="1"/>
  <c r="Z9" i="1"/>
  <c r="D8" i="1"/>
  <c r="J8" i="1"/>
  <c r="P8" i="1"/>
  <c r="V8" i="1"/>
  <c r="C9" i="1"/>
  <c r="I9" i="1"/>
  <c r="O9" i="1"/>
  <c r="U9" i="1"/>
  <c r="E8" i="1"/>
  <c r="K8" i="1"/>
  <c r="Q8" i="1"/>
  <c r="W8" i="1"/>
  <c r="F8" i="1"/>
  <c r="L8" i="1"/>
  <c r="R8" i="1"/>
  <c r="X8" i="1"/>
  <c r="G8" i="1"/>
  <c r="M8" i="1"/>
  <c r="S8" i="1"/>
  <c r="Y8" i="1"/>
  <c r="B8" i="1"/>
  <c r="H8" i="1"/>
  <c r="N8" i="1"/>
  <c r="T8" i="1"/>
</calcChain>
</file>

<file path=xl/sharedStrings.xml><?xml version="1.0" encoding="utf-8"?>
<sst xmlns="http://schemas.openxmlformats.org/spreadsheetml/2006/main" count="1234" uniqueCount="842">
  <si>
    <t>Cluster</t>
  </si>
  <si>
    <t>Name</t>
  </si>
  <si>
    <t>MSC-L1</t>
  </si>
  <si>
    <t>EryP1</t>
  </si>
  <si>
    <t>EryP2</t>
  </si>
  <si>
    <t>MSC-S</t>
  </si>
  <si>
    <t>MSC-L2</t>
  </si>
  <si>
    <t>EryP3</t>
  </si>
  <si>
    <t>Neutrophil</t>
  </si>
  <si>
    <t>CPr2</t>
  </si>
  <si>
    <t>EryP4</t>
  </si>
  <si>
    <t>OPr2</t>
  </si>
  <si>
    <t>Monocyte</t>
  </si>
  <si>
    <t>AEC</t>
  </si>
  <si>
    <t>EryP5</t>
  </si>
  <si>
    <t>Lymphocyte</t>
  </si>
  <si>
    <t>Pre-Neutrophil</t>
  </si>
  <si>
    <t>OPr1</t>
  </si>
  <si>
    <t>CPr1</t>
  </si>
  <si>
    <t>SEC</t>
  </si>
  <si>
    <t>FPr</t>
  </si>
  <si>
    <t>HSPC</t>
  </si>
  <si>
    <t>MSC-L3</t>
  </si>
  <si>
    <t>Pericyte</t>
  </si>
  <si>
    <t>OPr3</t>
  </si>
  <si>
    <t>MkP</t>
  </si>
  <si>
    <t>Total</t>
  </si>
  <si>
    <t>Total cells</t>
  </si>
  <si>
    <t>Number of cells from CM</t>
  </si>
  <si>
    <t>Number of cells from Endosteum</t>
  </si>
  <si>
    <t>Percentage of cells from CM</t>
  </si>
  <si>
    <t>Percentage of cells from Endosteum</t>
  </si>
  <si>
    <t>Top 50 DEGs compared to all other clusters</t>
  </si>
  <si>
    <t>Esm1</t>
  </si>
  <si>
    <t>Slc4a1</t>
  </si>
  <si>
    <t>Igfbp6</t>
  </si>
  <si>
    <t>Gdpd2</t>
  </si>
  <si>
    <t>Hemgn</t>
  </si>
  <si>
    <t>Mmp9</t>
  </si>
  <si>
    <t>Col9a3</t>
  </si>
  <si>
    <t>Mthfd1</t>
  </si>
  <si>
    <t>Bglap2</t>
  </si>
  <si>
    <t>Napsa</t>
  </si>
  <si>
    <t>Cdh5</t>
  </si>
  <si>
    <t>Cd79a</t>
  </si>
  <si>
    <t>Cebpe</t>
  </si>
  <si>
    <t>Itgbl1</t>
  </si>
  <si>
    <t>Prg4</t>
  </si>
  <si>
    <t>Pcsk6</t>
  </si>
  <si>
    <t>Nkg7</t>
  </si>
  <si>
    <t>Limch1</t>
  </si>
  <si>
    <t>Myh11</t>
  </si>
  <si>
    <t>Ifitm5</t>
  </si>
  <si>
    <t>Ppbp</t>
  </si>
  <si>
    <t>Gypa</t>
  </si>
  <si>
    <t>Alas2</t>
  </si>
  <si>
    <t>Clec3b</t>
  </si>
  <si>
    <t>Adipoq</t>
  </si>
  <si>
    <t>Cldn13</t>
  </si>
  <si>
    <t>Retnlg</t>
  </si>
  <si>
    <t>Snorc</t>
  </si>
  <si>
    <t>Timm8a1</t>
  </si>
  <si>
    <t>Mmp2</t>
  </si>
  <si>
    <t>Tyrobp</t>
  </si>
  <si>
    <t>Egfl7</t>
  </si>
  <si>
    <t>Cd79b</t>
  </si>
  <si>
    <t>Wfdc21</t>
  </si>
  <si>
    <t>Comp</t>
  </si>
  <si>
    <t>Plvap</t>
  </si>
  <si>
    <t>Has1</t>
  </si>
  <si>
    <t>Cd27</t>
  </si>
  <si>
    <t>Wif1</t>
  </si>
  <si>
    <t>Gm13889</t>
  </si>
  <si>
    <t>Car3</t>
  </si>
  <si>
    <t>Clec1b</t>
  </si>
  <si>
    <t>Hba-a2</t>
  </si>
  <si>
    <t>Mfap5</t>
  </si>
  <si>
    <t>Hdc</t>
  </si>
  <si>
    <t>Cnmd</t>
  </si>
  <si>
    <t>Mns1</t>
  </si>
  <si>
    <t>Postn</t>
  </si>
  <si>
    <t>Alox5ap</t>
  </si>
  <si>
    <t>Pecam1</t>
  </si>
  <si>
    <t>Trim10</t>
  </si>
  <si>
    <t>Ighm</t>
  </si>
  <si>
    <t>Pglyrp1</t>
  </si>
  <si>
    <t>Fmod</t>
  </si>
  <si>
    <t>Ndufa4l2</t>
  </si>
  <si>
    <t>Fabp4</t>
  </si>
  <si>
    <t>F13a1</t>
  </si>
  <si>
    <t>Prkcq</t>
  </si>
  <si>
    <t>Tnc</t>
  </si>
  <si>
    <t>Rgs5</t>
  </si>
  <si>
    <t>Col22a1</t>
  </si>
  <si>
    <t>Pf4</t>
  </si>
  <si>
    <t>Pappa</t>
  </si>
  <si>
    <t>Hist1h2an</t>
  </si>
  <si>
    <t>Ly6a</t>
  </si>
  <si>
    <t>Lepr</t>
  </si>
  <si>
    <t>Rhd</t>
  </si>
  <si>
    <t>Col9a2</t>
  </si>
  <si>
    <t>Klf1</t>
  </si>
  <si>
    <t>Tnn</t>
  </si>
  <si>
    <t>Plac8</t>
  </si>
  <si>
    <t>Flt1</t>
  </si>
  <si>
    <t>Vpreb3</t>
  </si>
  <si>
    <t>Trem3</t>
  </si>
  <si>
    <t>Thbs4</t>
  </si>
  <si>
    <t>Cilp2</t>
  </si>
  <si>
    <t>Ptprb</t>
  </si>
  <si>
    <t>Htra4</t>
  </si>
  <si>
    <t>Rgs1</t>
  </si>
  <si>
    <t>Satb2</t>
  </si>
  <si>
    <t>Sparcl1</t>
  </si>
  <si>
    <t>Cadm1</t>
  </si>
  <si>
    <t>Tesc</t>
  </si>
  <si>
    <t>Dpt</t>
  </si>
  <si>
    <t>Mia</t>
  </si>
  <si>
    <t>Stard10</t>
  </si>
  <si>
    <t>Bglap</t>
  </si>
  <si>
    <t>Coro1a</t>
  </si>
  <si>
    <t>Ptprcap</t>
  </si>
  <si>
    <t>S100a9</t>
  </si>
  <si>
    <t>Kcnq5</t>
  </si>
  <si>
    <t>Kdr</t>
  </si>
  <si>
    <t>Tespa1</t>
  </si>
  <si>
    <t>Alpl</t>
  </si>
  <si>
    <t>Acta2</t>
  </si>
  <si>
    <t>Cgref1</t>
  </si>
  <si>
    <t>Treml1</t>
  </si>
  <si>
    <t>Cxcl14</t>
  </si>
  <si>
    <t>Sptb</t>
  </si>
  <si>
    <t>Col9a1</t>
  </si>
  <si>
    <t>Ermap</t>
  </si>
  <si>
    <t>Lum</t>
  </si>
  <si>
    <t>Ptpn18</t>
  </si>
  <si>
    <t>Cav1</t>
  </si>
  <si>
    <t>Blnk</t>
  </si>
  <si>
    <t>S100a8</t>
  </si>
  <si>
    <t>Anxa8</t>
  </si>
  <si>
    <t>Cldn5</t>
  </si>
  <si>
    <t>Skap1</t>
  </si>
  <si>
    <t>Kcnk2</t>
  </si>
  <si>
    <t>Tpm2</t>
  </si>
  <si>
    <t>Col11a2</t>
  </si>
  <si>
    <t>Gp9</t>
  </si>
  <si>
    <t>Agt</t>
  </si>
  <si>
    <t>Col3a1</t>
  </si>
  <si>
    <t>Kng2</t>
  </si>
  <si>
    <t>Tspan33</t>
  </si>
  <si>
    <t>Col2a1</t>
  </si>
  <si>
    <t>Car1</t>
  </si>
  <si>
    <t>Aspn</t>
  </si>
  <si>
    <t>Laptm5</t>
  </si>
  <si>
    <t>Cavin2</t>
  </si>
  <si>
    <t>Snca</t>
  </si>
  <si>
    <t>Bach2</t>
  </si>
  <si>
    <t>Ltb4r1</t>
  </si>
  <si>
    <t>Ptgis</t>
  </si>
  <si>
    <t>Tfpi</t>
  </si>
  <si>
    <t>Klk8</t>
  </si>
  <si>
    <t>Mmp13</t>
  </si>
  <si>
    <t>Tagln</t>
  </si>
  <si>
    <t>Fat3</t>
  </si>
  <si>
    <t>Alox12</t>
  </si>
  <si>
    <t>Ebf3</t>
  </si>
  <si>
    <t>Hist1h1a</t>
  </si>
  <si>
    <t>Nbl1</t>
  </si>
  <si>
    <t>Dpep1</t>
  </si>
  <si>
    <t>Lcn2</t>
  </si>
  <si>
    <t>Slc25a21</t>
  </si>
  <si>
    <t>Gmfg</t>
  </si>
  <si>
    <t>Adgrl4</t>
  </si>
  <si>
    <t>Pax5</t>
  </si>
  <si>
    <t>Clec4a2</t>
  </si>
  <si>
    <t>Serpinf1</t>
  </si>
  <si>
    <t>Chad</t>
  </si>
  <si>
    <t>Creb5</t>
  </si>
  <si>
    <t>Gm2682</t>
  </si>
  <si>
    <t>Lrp4</t>
  </si>
  <si>
    <t>Notch3</t>
  </si>
  <si>
    <t>Rbpms2</t>
  </si>
  <si>
    <t>Kel</t>
  </si>
  <si>
    <t>Tnxb</t>
  </si>
  <si>
    <t>Vcam1</t>
  </si>
  <si>
    <t>Mmp8</t>
  </si>
  <si>
    <t>Hapln1</t>
  </si>
  <si>
    <t>Ifrd2</t>
  </si>
  <si>
    <t>Edil3</t>
  </si>
  <si>
    <t>Cd48</t>
  </si>
  <si>
    <t>Esam</t>
  </si>
  <si>
    <t>Igkc</t>
  </si>
  <si>
    <t>Camp</t>
  </si>
  <si>
    <t>Clu</t>
  </si>
  <si>
    <t>Stab2</t>
  </si>
  <si>
    <t>Ackr3</t>
  </si>
  <si>
    <t>Ms4a4b</t>
  </si>
  <si>
    <t>Angpt4</t>
  </si>
  <si>
    <t>Tinagl1</t>
  </si>
  <si>
    <t>Ccn4</t>
  </si>
  <si>
    <t>Nrgn</t>
  </si>
  <si>
    <t>Csmd1</t>
  </si>
  <si>
    <t>Kitl</t>
  </si>
  <si>
    <t>Acan</t>
  </si>
  <si>
    <t>Gatm</t>
  </si>
  <si>
    <t>Clec11a</t>
  </si>
  <si>
    <t>Lcp1</t>
  </si>
  <si>
    <t>Podxl</t>
  </si>
  <si>
    <t>Aff3</t>
  </si>
  <si>
    <t>Ly6c2</t>
  </si>
  <si>
    <t>Col1a1</t>
  </si>
  <si>
    <t>Ecrg4</t>
  </si>
  <si>
    <t>Mmrn2</t>
  </si>
  <si>
    <t>Ntn1</t>
  </si>
  <si>
    <t>Trbc2</t>
  </si>
  <si>
    <t>Fam78b</t>
  </si>
  <si>
    <t>Mustn1</t>
  </si>
  <si>
    <t>Rab27b</t>
  </si>
  <si>
    <t>Mcemp1</t>
  </si>
  <si>
    <t>Chadl</t>
  </si>
  <si>
    <t>Fcer1g</t>
  </si>
  <si>
    <t>Cyyr1</t>
  </si>
  <si>
    <t>Icam4</t>
  </si>
  <si>
    <t>Ly6d</t>
  </si>
  <si>
    <t>Chil3</t>
  </si>
  <si>
    <t>Cilp</t>
  </si>
  <si>
    <t>Rapgef5</t>
  </si>
  <si>
    <t>Hbegf</t>
  </si>
  <si>
    <t>Tnik</t>
  </si>
  <si>
    <t>Ndnf</t>
  </si>
  <si>
    <t>Sncg</t>
  </si>
  <si>
    <t>Pcdh7</t>
  </si>
  <si>
    <t>F10</t>
  </si>
  <si>
    <t>S100a4</t>
  </si>
  <si>
    <t>Ank1</t>
  </si>
  <si>
    <t>Cox6b2</t>
  </si>
  <si>
    <t>Spi1</t>
  </si>
  <si>
    <t>Ly6c1</t>
  </si>
  <si>
    <t>Rhag</t>
  </si>
  <si>
    <t>Mzb1</t>
  </si>
  <si>
    <t>Ngp</t>
  </si>
  <si>
    <t>Il11ra1</t>
  </si>
  <si>
    <t>Sod3</t>
  </si>
  <si>
    <t>Emcn</t>
  </si>
  <si>
    <t>Medag</t>
  </si>
  <si>
    <t>Nhsl1</t>
  </si>
  <si>
    <t>Myl9</t>
  </si>
  <si>
    <t>Lipc</t>
  </si>
  <si>
    <t>F2rl2</t>
  </si>
  <si>
    <t>Bmp6</t>
  </si>
  <si>
    <t>Hist1h2ab</t>
  </si>
  <si>
    <t>Hist1h3c</t>
  </si>
  <si>
    <t>Ltbp4</t>
  </si>
  <si>
    <t>Cyp1b1</t>
  </si>
  <si>
    <t>Sorl1</t>
  </si>
  <si>
    <t>Matn3</t>
  </si>
  <si>
    <t>Lyar</t>
  </si>
  <si>
    <t>Olfml3</t>
  </si>
  <si>
    <t>Cd52</t>
  </si>
  <si>
    <t>Slc9a3r2</t>
  </si>
  <si>
    <t>Spta1</t>
  </si>
  <si>
    <t>Arhgap15</t>
  </si>
  <si>
    <t>Apod</t>
  </si>
  <si>
    <t>Kcnma1</t>
  </si>
  <si>
    <t>Mrc1</t>
  </si>
  <si>
    <t>Clic5</t>
  </si>
  <si>
    <t>Epsti1</t>
  </si>
  <si>
    <t>Slc36a2</t>
  </si>
  <si>
    <t>Dmd</t>
  </si>
  <si>
    <t>Cpz</t>
  </si>
  <si>
    <t>Capn3</t>
  </si>
  <si>
    <t>Ctse</t>
  </si>
  <si>
    <t>Slc25a37</t>
  </si>
  <si>
    <t>Cd34</t>
  </si>
  <si>
    <t>Fbln5</t>
  </si>
  <si>
    <t>Nxpe2</t>
  </si>
  <si>
    <t>Ncf2</t>
  </si>
  <si>
    <t>Scrg1</t>
  </si>
  <si>
    <t>Chchd10</t>
  </si>
  <si>
    <t>Cd37</t>
  </si>
  <si>
    <t>Ncf1</t>
  </si>
  <si>
    <t>Fxyd6</t>
  </si>
  <si>
    <t>Zfp385b</t>
  </si>
  <si>
    <t>Stat4</t>
  </si>
  <si>
    <t>Tenm4</t>
  </si>
  <si>
    <t>Filip1l</t>
  </si>
  <si>
    <t>Mlip</t>
  </si>
  <si>
    <t>Lat</t>
  </si>
  <si>
    <t>Cdh2</t>
  </si>
  <si>
    <t>Hist1h3f</t>
  </si>
  <si>
    <t>Itgam</t>
  </si>
  <si>
    <t>Sox9</t>
  </si>
  <si>
    <t>Cenpv</t>
  </si>
  <si>
    <t>Dock10</t>
  </si>
  <si>
    <t>Cytip</t>
  </si>
  <si>
    <t>Fam167b</t>
  </si>
  <si>
    <t>Cdh13</t>
  </si>
  <si>
    <t>Ctla2a</t>
  </si>
  <si>
    <t>Gucy1a1</t>
  </si>
  <si>
    <t>Col13a1</t>
  </si>
  <si>
    <t>Ctla2b</t>
  </si>
  <si>
    <t>Ibsp</t>
  </si>
  <si>
    <t>Fbln2</t>
  </si>
  <si>
    <t>Tspo2</t>
  </si>
  <si>
    <t>Lyz2</t>
  </si>
  <si>
    <t>Prkg2</t>
  </si>
  <si>
    <t>Pla2g12a</t>
  </si>
  <si>
    <t>Col12a1</t>
  </si>
  <si>
    <t>Ramp1</t>
  </si>
  <si>
    <t>Rhoh</t>
  </si>
  <si>
    <t>Fcnb</t>
  </si>
  <si>
    <t>Fibin</t>
  </si>
  <si>
    <t>Magi1</t>
  </si>
  <si>
    <t>Cd109</t>
  </si>
  <si>
    <t>Gimap1</t>
  </si>
  <si>
    <t>Nlgn1</t>
  </si>
  <si>
    <t>Nr2f2</t>
  </si>
  <si>
    <t>Bglap3</t>
  </si>
  <si>
    <t>Gmpr</t>
  </si>
  <si>
    <t>Kng1</t>
  </si>
  <si>
    <t>Hist1h3e</t>
  </si>
  <si>
    <t>Fndc1</t>
  </si>
  <si>
    <t>Cdh11</t>
  </si>
  <si>
    <t>Ifitm6</t>
  </si>
  <si>
    <t>Pcolce2</t>
  </si>
  <si>
    <t>Sdsl</t>
  </si>
  <si>
    <t>Arhgdib</t>
  </si>
  <si>
    <t>Clec12a</t>
  </si>
  <si>
    <t>Cdon</t>
  </si>
  <si>
    <t>Gnpnat1</t>
  </si>
  <si>
    <t>Coro2a</t>
  </si>
  <si>
    <t>Syt6</t>
  </si>
  <si>
    <t>Gucy1b1</t>
  </si>
  <si>
    <t>Dok2</t>
  </si>
  <si>
    <t>Mme</t>
  </si>
  <si>
    <t>Rnase4</t>
  </si>
  <si>
    <t>1500009L16Rik</t>
  </si>
  <si>
    <t>Alad</t>
  </si>
  <si>
    <t>Ptprc</t>
  </si>
  <si>
    <t>Ucma</t>
  </si>
  <si>
    <t>Tmem238</t>
  </si>
  <si>
    <t>Ptn</t>
  </si>
  <si>
    <t>Adgrf5</t>
  </si>
  <si>
    <t>Cdkn3</t>
  </si>
  <si>
    <t>Syk</t>
  </si>
  <si>
    <t>Ncf4</t>
  </si>
  <si>
    <t>Nt5e</t>
  </si>
  <si>
    <t>Ptpn22</t>
  </si>
  <si>
    <t>Gm19299</t>
  </si>
  <si>
    <t>Aoc3</t>
  </si>
  <si>
    <t>Smpd3</t>
  </si>
  <si>
    <t>Gp1bb</t>
  </si>
  <si>
    <t>Lpl</t>
  </si>
  <si>
    <t>Slpi</t>
  </si>
  <si>
    <t>Col27a1</t>
  </si>
  <si>
    <t>Col16a1</t>
  </si>
  <si>
    <t>Ms4a6c</t>
  </si>
  <si>
    <t>Jam2</t>
  </si>
  <si>
    <t>Pafah1b3</t>
  </si>
  <si>
    <t>Serpinb1a</t>
  </si>
  <si>
    <t>Scara3</t>
  </si>
  <si>
    <t>Galnt18</t>
  </si>
  <si>
    <t>Axl</t>
  </si>
  <si>
    <t>Il2rg</t>
  </si>
  <si>
    <t>Hs3st5</t>
  </si>
  <si>
    <t>Adamts4</t>
  </si>
  <si>
    <t>Robo2</t>
  </si>
  <si>
    <t>Itga2b</t>
  </si>
  <si>
    <t>Shroom3</t>
  </si>
  <si>
    <t>Col14a1</t>
  </si>
  <si>
    <t>S1pr3</t>
  </si>
  <si>
    <t>Hmgb3</t>
  </si>
  <si>
    <t>Susd5</t>
  </si>
  <si>
    <t>Mrto4</t>
  </si>
  <si>
    <t>Thbs2</t>
  </si>
  <si>
    <t>Dock2</t>
  </si>
  <si>
    <t>Cd93</t>
  </si>
  <si>
    <t>Pou2af1</t>
  </si>
  <si>
    <t>Sdc4</t>
  </si>
  <si>
    <t>Stab1</t>
  </si>
  <si>
    <t>Bmp3</t>
  </si>
  <si>
    <t>Cystm1</t>
  </si>
  <si>
    <t>Ano1</t>
  </si>
  <si>
    <t>Il21r</t>
  </si>
  <si>
    <t>Chrdl1</t>
  </si>
  <si>
    <t>Epas1</t>
  </si>
  <si>
    <t>Cpox</t>
  </si>
  <si>
    <t>Unc5c</t>
  </si>
  <si>
    <t>Cthrc1</t>
  </si>
  <si>
    <t>Ecscr</t>
  </si>
  <si>
    <t>Dusp2</t>
  </si>
  <si>
    <t>Gca</t>
  </si>
  <si>
    <t>Fxyd5</t>
  </si>
  <si>
    <t>Tspan15</t>
  </si>
  <si>
    <t>Lifr</t>
  </si>
  <si>
    <t>Ppp1r14a</t>
  </si>
  <si>
    <t>Insc</t>
  </si>
  <si>
    <t>Gp5</t>
  </si>
  <si>
    <t>Hist1h1d</t>
  </si>
  <si>
    <t>Fen1</t>
  </si>
  <si>
    <t>Gar1</t>
  </si>
  <si>
    <t>Omd</t>
  </si>
  <si>
    <t>Atp8b4</t>
  </si>
  <si>
    <t>Ift140</t>
  </si>
  <si>
    <t>Cd72</t>
  </si>
  <si>
    <t>Abcc9</t>
  </si>
  <si>
    <t>Gfpt2</t>
  </si>
  <si>
    <t>Celf2</t>
  </si>
  <si>
    <t>Vdr</t>
  </si>
  <si>
    <t>Dgkb</t>
  </si>
  <si>
    <t>Slc13a5</t>
  </si>
  <si>
    <t>Cd226</t>
  </si>
  <si>
    <t>Adcy2</t>
  </si>
  <si>
    <t>Hba-a1</t>
  </si>
  <si>
    <t>Ecm1</t>
  </si>
  <si>
    <t>Ptprd</t>
  </si>
  <si>
    <t>Mcm3</t>
  </si>
  <si>
    <t>Cxcr2</t>
  </si>
  <si>
    <t>Ncmap</t>
  </si>
  <si>
    <t>Fxn</t>
  </si>
  <si>
    <t>Efna5</t>
  </si>
  <si>
    <t>Nrros</t>
  </si>
  <si>
    <t>Prkcb</t>
  </si>
  <si>
    <t>Mgst2</t>
  </si>
  <si>
    <t>Ogn</t>
  </si>
  <si>
    <t>Dcn</t>
  </si>
  <si>
    <t>Rasip1</t>
  </si>
  <si>
    <t>Aldh1a3</t>
  </si>
  <si>
    <t>Col25a1</t>
  </si>
  <si>
    <t>Pcp4l1</t>
  </si>
  <si>
    <t>Rerg</t>
  </si>
  <si>
    <t>Cp</t>
  </si>
  <si>
    <t>Hist1h1b</t>
  </si>
  <si>
    <t>Hist1h4c</t>
  </si>
  <si>
    <t>Gas1</t>
  </si>
  <si>
    <t>Hbb-bt</t>
  </si>
  <si>
    <t>Il1r2</t>
  </si>
  <si>
    <t>Fxyd2</t>
  </si>
  <si>
    <t>Col5a2</t>
  </si>
  <si>
    <t>Glipr1</t>
  </si>
  <si>
    <t>Prex2</t>
  </si>
  <si>
    <t>Prelp</t>
  </si>
  <si>
    <t>Flt4</t>
  </si>
  <si>
    <t>Sema3c</t>
  </si>
  <si>
    <t>Ikzf2</t>
  </si>
  <si>
    <t>9130024F11Rik</t>
  </si>
  <si>
    <t>Mcam</t>
  </si>
  <si>
    <t>Entpd3</t>
  </si>
  <si>
    <t>Gp6</t>
  </si>
  <si>
    <t>Sfrp4</t>
  </si>
  <si>
    <t>Hist1h2ae</t>
  </si>
  <si>
    <t>Car2</t>
  </si>
  <si>
    <t>Lilr4b</t>
  </si>
  <si>
    <t>Idh3a</t>
  </si>
  <si>
    <t>Cd53</t>
  </si>
  <si>
    <t>Cav2</t>
  </si>
  <si>
    <t>Fcrla</t>
  </si>
  <si>
    <t>Cybb</t>
  </si>
  <si>
    <t>Pdgfrl</t>
  </si>
  <si>
    <t>Prkch</t>
  </si>
  <si>
    <t>Des</t>
  </si>
  <si>
    <t>P2rx1</t>
  </si>
  <si>
    <t>E2f2</t>
  </si>
  <si>
    <t>Tgfbi</t>
  </si>
  <si>
    <t>Cenpk</t>
  </si>
  <si>
    <t>Ly6g</t>
  </si>
  <si>
    <t>Papss2</t>
  </si>
  <si>
    <t>Srm</t>
  </si>
  <si>
    <t>Fn1</t>
  </si>
  <si>
    <t>Ptpn6</t>
  </si>
  <si>
    <t>Gpihbp1</t>
  </si>
  <si>
    <t>Uros</t>
  </si>
  <si>
    <t>Ikzf3</t>
  </si>
  <si>
    <t>Igsf6</t>
  </si>
  <si>
    <t>Bnc2</t>
  </si>
  <si>
    <t>Metrnl</t>
  </si>
  <si>
    <t>Gimap4</t>
  </si>
  <si>
    <t>Slit2</t>
  </si>
  <si>
    <t>Synpo2</t>
  </si>
  <si>
    <t>Fhod3</t>
  </si>
  <si>
    <t>Pdgfra</t>
  </si>
  <si>
    <t>Cenph</t>
  </si>
  <si>
    <t>Col11a1</t>
  </si>
  <si>
    <t>Casp3</t>
  </si>
  <si>
    <t>Pth1r</t>
  </si>
  <si>
    <t>Selplg</t>
  </si>
  <si>
    <t>Ramp2</t>
  </si>
  <si>
    <t>Ank</t>
  </si>
  <si>
    <t>Itih5</t>
  </si>
  <si>
    <t>Cd69</t>
  </si>
  <si>
    <t>Gm20619</t>
  </si>
  <si>
    <t>Rgs4</t>
  </si>
  <si>
    <t>Prss35</t>
  </si>
  <si>
    <t>Ly6g6f</t>
  </si>
  <si>
    <t>Hist2h2ac</t>
  </si>
  <si>
    <t>Gem</t>
  </si>
  <si>
    <t>Hp</t>
  </si>
  <si>
    <t>Crispld1</t>
  </si>
  <si>
    <t>Tm4sf1</t>
  </si>
  <si>
    <t>Acp5</t>
  </si>
  <si>
    <t>Blk</t>
  </si>
  <si>
    <t>F630028O10Rik</t>
  </si>
  <si>
    <t>Prrx2</t>
  </si>
  <si>
    <t>Itga6</t>
  </si>
  <si>
    <t>Tox</t>
  </si>
  <si>
    <t>Col8a1</t>
  </si>
  <si>
    <t>Bcam</t>
  </si>
  <si>
    <t>Mmp16</t>
  </si>
  <si>
    <t>Serpinb2</t>
  </si>
  <si>
    <t>Neil3</t>
  </si>
  <si>
    <t>Ccnb2</t>
  </si>
  <si>
    <t>Dhx58os</t>
  </si>
  <si>
    <t>Rgs10</t>
  </si>
  <si>
    <t>Smoc2</t>
  </si>
  <si>
    <t>Tnfaip8</t>
  </si>
  <si>
    <t>Arl5c</t>
  </si>
  <si>
    <t>Ctsk</t>
  </si>
  <si>
    <t>Cytl1</t>
  </si>
  <si>
    <t>Ldb2</t>
  </si>
  <si>
    <t>Gimap6</t>
  </si>
  <si>
    <t>Col18a1</t>
  </si>
  <si>
    <t>Chn1</t>
  </si>
  <si>
    <t>Gcsam</t>
  </si>
  <si>
    <t>Il34</t>
  </si>
  <si>
    <t>Cxcl12</t>
  </si>
  <si>
    <t>Rfc4</t>
  </si>
  <si>
    <t>Meltf</t>
  </si>
  <si>
    <t>Eef1e1</t>
  </si>
  <si>
    <t>Scarf2</t>
  </si>
  <si>
    <t>Cers6</t>
  </si>
  <si>
    <t>Cd36</t>
  </si>
  <si>
    <t>Fam117a</t>
  </si>
  <si>
    <t>Abi3bp</t>
  </si>
  <si>
    <t>Tpt1</t>
  </si>
  <si>
    <t>Cfh</t>
  </si>
  <si>
    <t>Atp1b2</t>
  </si>
  <si>
    <t>Kcnk1</t>
  </si>
  <si>
    <t>Gnaz</t>
  </si>
  <si>
    <t>Pcolce</t>
  </si>
  <si>
    <t>Mcm5</t>
  </si>
  <si>
    <t>Pygl</t>
  </si>
  <si>
    <t>Gnl3</t>
  </si>
  <si>
    <t>Col6a3</t>
  </si>
  <si>
    <t>Prtn3</t>
  </si>
  <si>
    <t>Hspb1</t>
  </si>
  <si>
    <t>Lrg1</t>
  </si>
  <si>
    <t>Bin2</t>
  </si>
  <si>
    <t>Pdlim3</t>
  </si>
  <si>
    <t>Enpp6</t>
  </si>
  <si>
    <t>Mrvi1</t>
  </si>
  <si>
    <t>Gas6</t>
  </si>
  <si>
    <t>Rrm2</t>
  </si>
  <si>
    <t>Cpe</t>
  </si>
  <si>
    <t>Znrd2</t>
  </si>
  <si>
    <t>Mxra8</t>
  </si>
  <si>
    <t>Rac2</t>
  </si>
  <si>
    <t>Eng</t>
  </si>
  <si>
    <t>Lrmp</t>
  </si>
  <si>
    <t>Mxra7</t>
  </si>
  <si>
    <t>Tnfrsf11b</t>
  </si>
  <si>
    <t>F8</t>
  </si>
  <si>
    <t>Bcl2</t>
  </si>
  <si>
    <t>Ppfibp2</t>
  </si>
  <si>
    <t>Filip1</t>
  </si>
  <si>
    <t>Fabp3</t>
  </si>
  <si>
    <t>Gchfr</t>
  </si>
  <si>
    <t>Slc26a7</t>
  </si>
  <si>
    <t>Fbxo5</t>
  </si>
  <si>
    <t>Hist1h4h</t>
  </si>
  <si>
    <t>Serping1</t>
  </si>
  <si>
    <t>Adamts1</t>
  </si>
  <si>
    <t>Ubac1</t>
  </si>
  <si>
    <t>C5ar1</t>
  </si>
  <si>
    <t>Epyc</t>
  </si>
  <si>
    <t>Ruvbl2</t>
  </si>
  <si>
    <t>Cmtm7</t>
  </si>
  <si>
    <t>Tfrc</t>
  </si>
  <si>
    <t>Wdfy4</t>
  </si>
  <si>
    <t>Twist1</t>
  </si>
  <si>
    <t>Fap</t>
  </si>
  <si>
    <t>Col24a1</t>
  </si>
  <si>
    <t>Pls1</t>
  </si>
  <si>
    <t>Abcb10</t>
  </si>
  <si>
    <t>Pmp22</t>
  </si>
  <si>
    <t>Grem1</t>
  </si>
  <si>
    <t>Ccne1</t>
  </si>
  <si>
    <t>Peg3</t>
  </si>
  <si>
    <t>Tomm40</t>
  </si>
  <si>
    <t>Cotl1</t>
  </si>
  <si>
    <t>Myct1</t>
  </si>
  <si>
    <t>Ralgps2</t>
  </si>
  <si>
    <t>Lgals1</t>
  </si>
  <si>
    <t>Sema6a</t>
  </si>
  <si>
    <t>Arap2</t>
  </si>
  <si>
    <t>Tnfrsf19</t>
  </si>
  <si>
    <t>Lmod1</t>
  </si>
  <si>
    <t>Dtna</t>
  </si>
  <si>
    <t>Slc6a4</t>
  </si>
  <si>
    <t>Hist1h3i</t>
  </si>
  <si>
    <t>Isg20</t>
  </si>
  <si>
    <t>Mctp1</t>
  </si>
  <si>
    <t>Sdk2</t>
  </si>
  <si>
    <t>Plcb4</t>
  </si>
  <si>
    <t>Ppox</t>
  </si>
  <si>
    <t>Chst3</t>
  </si>
  <si>
    <t>Abca13</t>
  </si>
  <si>
    <t>Mgp</t>
  </si>
  <si>
    <t>Plekhg1</t>
  </si>
  <si>
    <t>Fam129a</t>
  </si>
  <si>
    <t>Satb1</t>
  </si>
  <si>
    <t>Ntrk2</t>
  </si>
  <si>
    <t>Cacna2d3</t>
  </si>
  <si>
    <t>Gm26569</t>
  </si>
  <si>
    <t>Ccn5</t>
  </si>
  <si>
    <t>Pkhd1l1</t>
  </si>
  <si>
    <t>Cd177</t>
  </si>
  <si>
    <t>Cpa6</t>
  </si>
  <si>
    <t>Ruvbl1</t>
  </si>
  <si>
    <t>Sell</t>
  </si>
  <si>
    <t>5430401H09Rik</t>
  </si>
  <si>
    <t>Clec3a</t>
  </si>
  <si>
    <t>Gpm6a</t>
  </si>
  <si>
    <t>Mcub</t>
  </si>
  <si>
    <t>Ltb</t>
  </si>
  <si>
    <t>Ncam1</t>
  </si>
  <si>
    <t>Higd1b</t>
  </si>
  <si>
    <t>Hspb2</t>
  </si>
  <si>
    <t>Tubb1</t>
  </si>
  <si>
    <t>Ripor2</t>
  </si>
  <si>
    <t>Selenbp1</t>
  </si>
  <si>
    <t>Mmp14</t>
  </si>
  <si>
    <t>Cd300lg</t>
  </si>
  <si>
    <t>D630045J12Rik</t>
  </si>
  <si>
    <t>Stox2</t>
  </si>
  <si>
    <t>Capg</t>
  </si>
  <si>
    <t>Rps24</t>
  </si>
  <si>
    <t>Ctnna3</t>
  </si>
  <si>
    <t>Ccdc194</t>
  </si>
  <si>
    <t>Gm13431</t>
  </si>
  <si>
    <t>Gpm6b</t>
  </si>
  <si>
    <t>Diaph3</t>
  </si>
  <si>
    <t>C1ra</t>
  </si>
  <si>
    <t>Tk1</t>
  </si>
  <si>
    <t>Sdc3</t>
  </si>
  <si>
    <t>Asns</t>
  </si>
  <si>
    <t>Aebp1</t>
  </si>
  <si>
    <t>Ly86</t>
  </si>
  <si>
    <t>S1pr1</t>
  </si>
  <si>
    <t>Hsd11b1</t>
  </si>
  <si>
    <t>Col8a2</t>
  </si>
  <si>
    <t>Sbsn</t>
  </si>
  <si>
    <t>Srgap1</t>
  </si>
  <si>
    <t>Fgl2</t>
  </si>
  <si>
    <t>Rps14</t>
  </si>
  <si>
    <t>Sema7a</t>
  </si>
  <si>
    <t>Npy1r</t>
  </si>
  <si>
    <t>Aldh1l2</t>
  </si>
  <si>
    <t>Sla2</t>
  </si>
  <si>
    <t>Negr1</t>
  </si>
  <si>
    <t>Nusap1</t>
  </si>
  <si>
    <t>Hmbs</t>
  </si>
  <si>
    <t>Lilrb4a</t>
  </si>
  <si>
    <t>Cspg4</t>
  </si>
  <si>
    <t>AI662270</t>
  </si>
  <si>
    <t>Dpysl3</t>
  </si>
  <si>
    <t>Fam49b</t>
  </si>
  <si>
    <t>Fbln1</t>
  </si>
  <si>
    <t>Cdo1</t>
  </si>
  <si>
    <t>Tek</t>
  </si>
  <si>
    <t>Ltbp3</t>
  </si>
  <si>
    <t>Rpl12</t>
  </si>
  <si>
    <t>Sgip1</t>
  </si>
  <si>
    <t>Dmp1</t>
  </si>
  <si>
    <t>Gm10419</t>
  </si>
  <si>
    <t>Pdgfrb</t>
  </si>
  <si>
    <t>Cdk1</t>
  </si>
  <si>
    <t>Lrp1</t>
  </si>
  <si>
    <t>C1qtnf12</t>
  </si>
  <si>
    <t>Pilra</t>
  </si>
  <si>
    <t>Trpv4</t>
  </si>
  <si>
    <t>Ccr2</t>
  </si>
  <si>
    <t>Tcf15</t>
  </si>
  <si>
    <t>Plekha2</t>
  </si>
  <si>
    <t>Itgb2</t>
  </si>
  <si>
    <t>Gm17455</t>
  </si>
  <si>
    <t>Btnl9</t>
  </si>
  <si>
    <t>Pde3b</t>
  </si>
  <si>
    <t>Cdh15</t>
  </si>
  <si>
    <t>Gm1968</t>
  </si>
  <si>
    <t>Rarres2</t>
  </si>
  <si>
    <t>Lig1</t>
  </si>
  <si>
    <t>Adam8</t>
  </si>
  <si>
    <t>Rangrf</t>
  </si>
  <si>
    <t>Irf8</t>
  </si>
  <si>
    <t>Tcim</t>
  </si>
  <si>
    <t>Cecr2</t>
  </si>
  <si>
    <t>Tnmd</t>
  </si>
  <si>
    <t>Tln2</t>
  </si>
  <si>
    <t>Vldlr</t>
  </si>
  <si>
    <t>BC055402</t>
  </si>
  <si>
    <t>Vegfc</t>
  </si>
  <si>
    <t>Fstl1</t>
  </si>
  <si>
    <t>Serpina3g</t>
  </si>
  <si>
    <t>Pclaf</t>
  </si>
  <si>
    <t>Ccr1</t>
  </si>
  <si>
    <t>Fam3c</t>
  </si>
  <si>
    <t>Pycard</t>
  </si>
  <si>
    <t>Cd200</t>
  </si>
  <si>
    <t>Lockd</t>
  </si>
  <si>
    <t>Dgkd</t>
  </si>
  <si>
    <t>Adamts6</t>
  </si>
  <si>
    <t>Shank3</t>
  </si>
  <si>
    <t>Sox5</t>
  </si>
  <si>
    <t>Rpl17</t>
  </si>
  <si>
    <t>Spp1</t>
  </si>
  <si>
    <t>Gucy1a2</t>
  </si>
  <si>
    <t>Hrc</t>
  </si>
  <si>
    <t>Tuba8</t>
  </si>
  <si>
    <t>Igfbp5</t>
  </si>
  <si>
    <t>Minpp1</t>
  </si>
  <si>
    <t>Gm26740</t>
  </si>
  <si>
    <t>F11r</t>
  </si>
  <si>
    <t>Fam210b</t>
  </si>
  <si>
    <t>Pik3ap1</t>
  </si>
  <si>
    <t>Glrx</t>
  </si>
  <si>
    <t>Crispld2</t>
  </si>
  <si>
    <t>Cd9</t>
  </si>
  <si>
    <t>Sdk1</t>
  </si>
  <si>
    <t>Runx2</t>
  </si>
  <si>
    <t>Ranbp3l</t>
  </si>
  <si>
    <t>Gp1ba</t>
  </si>
  <si>
    <t>Fbn1</t>
  </si>
  <si>
    <t>Slc38a5</t>
  </si>
  <si>
    <t>Npas3</t>
  </si>
  <si>
    <t>Exosc7</t>
  </si>
  <si>
    <t>Ccdc80</t>
  </si>
  <si>
    <t>St8sia4</t>
  </si>
  <si>
    <t>Tie1</t>
  </si>
  <si>
    <t>Fn3k</t>
  </si>
  <si>
    <t>Lyn</t>
  </si>
  <si>
    <t>Lta4h</t>
  </si>
  <si>
    <t>Col1a2</t>
  </si>
  <si>
    <t>Robo4</t>
  </si>
  <si>
    <t>Lamb2</t>
  </si>
  <si>
    <t>Pi15</t>
  </si>
  <si>
    <t>Nrip2</t>
  </si>
  <si>
    <t>Sp7</t>
  </si>
  <si>
    <t>2610528J11Rik</t>
  </si>
  <si>
    <t>Mcm6</t>
  </si>
  <si>
    <t>Mxd1</t>
  </si>
  <si>
    <t>Pde4dip</t>
  </si>
  <si>
    <t>Iqgap2</t>
  </si>
  <si>
    <t>Epb42</t>
  </si>
  <si>
    <t>Spib</t>
  </si>
  <si>
    <t>Rflnb</t>
  </si>
  <si>
    <t>Mfap4</t>
  </si>
  <si>
    <t>Angptl7</t>
  </si>
  <si>
    <t>Procr</t>
  </si>
  <si>
    <t>Rpl30</t>
  </si>
  <si>
    <t>Kcnj8</t>
  </si>
  <si>
    <t>D130058E05Rik</t>
  </si>
  <si>
    <t>Angpt1</t>
  </si>
  <si>
    <t>Hist1h2be</t>
  </si>
  <si>
    <t>Smim1</t>
  </si>
  <si>
    <t>Slfn2</t>
  </si>
  <si>
    <t>Nolc1</t>
  </si>
  <si>
    <t>Psmb8</t>
  </si>
  <si>
    <t>Prrx1</t>
  </si>
  <si>
    <t>Cpm</t>
  </si>
  <si>
    <t>Ugdh</t>
  </si>
  <si>
    <t>Plxna2</t>
  </si>
  <si>
    <t>Itga7</t>
  </si>
  <si>
    <t>Kazald1</t>
  </si>
  <si>
    <t>Cxcl5</t>
  </si>
  <si>
    <t>Gpc6</t>
  </si>
  <si>
    <t>H2-Q7</t>
  </si>
  <si>
    <t>Cenpa</t>
  </si>
  <si>
    <t>Plbd1</t>
  </si>
  <si>
    <t>Dkc1</t>
  </si>
  <si>
    <t>BC035044</t>
  </si>
  <si>
    <t>Tspan7</t>
  </si>
  <si>
    <t>Adpgk</t>
  </si>
  <si>
    <t>Dixdc1</t>
  </si>
  <si>
    <t>Sh3bp5</t>
  </si>
  <si>
    <t>Cd55</t>
  </si>
  <si>
    <t>Olfr558</t>
  </si>
  <si>
    <t>Gprc5c</t>
  </si>
  <si>
    <t>Mpig6b</t>
  </si>
  <si>
    <t>Tns3</t>
  </si>
  <si>
    <t>Prc1</t>
  </si>
  <si>
    <t>Apoe</t>
  </si>
  <si>
    <t>Gmnn</t>
  </si>
  <si>
    <t>Myo1f</t>
  </si>
  <si>
    <t>Plod2</t>
  </si>
  <si>
    <t>Fbl</t>
  </si>
  <si>
    <t>Ctss</t>
  </si>
  <si>
    <t>Dock9</t>
  </si>
  <si>
    <t>Mir142hg</t>
  </si>
  <si>
    <t>Ltf</t>
  </si>
  <si>
    <t>Cdkn1c</t>
  </si>
  <si>
    <t>Adgrg2</t>
  </si>
  <si>
    <t>Rasgrp3</t>
  </si>
  <si>
    <t>Gja4</t>
  </si>
  <si>
    <t>Slc8a3</t>
  </si>
  <si>
    <t>A930009A15Rik</t>
  </si>
  <si>
    <t>Thsd4</t>
  </si>
  <si>
    <t>Hist1h2bb</t>
  </si>
  <si>
    <t>Cavin1</t>
  </si>
  <si>
    <t>Tmem176a</t>
  </si>
  <si>
    <t>Fbln7</t>
  </si>
  <si>
    <t>Wdr18</t>
  </si>
  <si>
    <t>Dkk3</t>
  </si>
  <si>
    <t>Ctsc</t>
  </si>
  <si>
    <t>Cdca3</t>
  </si>
  <si>
    <t>Gm30211</t>
  </si>
  <si>
    <t>Pnkp</t>
  </si>
  <si>
    <t>Tenm3</t>
  </si>
  <si>
    <t>Foxd1</t>
  </si>
  <si>
    <t>Mafb</t>
  </si>
  <si>
    <t>Scn1b</t>
  </si>
  <si>
    <t>Syt9</t>
  </si>
  <si>
    <t>Art3</t>
  </si>
  <si>
    <t>Farp2</t>
  </si>
  <si>
    <t>AI463229</t>
  </si>
  <si>
    <t>Ackr4</t>
  </si>
  <si>
    <t>Hbb-bs</t>
  </si>
  <si>
    <t>Serpine2</t>
  </si>
  <si>
    <t>Hebp1</t>
  </si>
  <si>
    <t>Csf3r</t>
  </si>
  <si>
    <t>Gxylt2</t>
  </si>
  <si>
    <t>Unc93b1</t>
  </si>
  <si>
    <t>C1qtnf9</t>
  </si>
  <si>
    <t>Cyfip2</t>
  </si>
  <si>
    <t>Hk3</t>
  </si>
  <si>
    <t>Ddah1</t>
  </si>
  <si>
    <t>Gm1673</t>
  </si>
  <si>
    <t>Dcbld2</t>
  </si>
  <si>
    <t>Rpl9</t>
  </si>
  <si>
    <t>Fign</t>
  </si>
  <si>
    <t>Foxs1</t>
  </si>
  <si>
    <t>Slamf1</t>
  </si>
  <si>
    <t>Supplemental Table 1: Distribution of stromal and hematopoietic cells in bone marrow spatial compart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3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5" xfId="0" applyFont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7" xfId="0" applyFont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7D36A-CCB2-7848-A903-FCCC40FB7634}">
  <dimension ref="A1:AC92"/>
  <sheetViews>
    <sheetView tabSelected="1" workbookViewId="0">
      <selection activeCell="P1" sqref="P1"/>
    </sheetView>
  </sheetViews>
  <sheetFormatPr baseColWidth="10" defaultRowHeight="16" x14ac:dyDescent="0.2"/>
  <sheetData>
    <row r="1" spans="1:29" x14ac:dyDescent="0.2">
      <c r="A1" s="1" t="s">
        <v>84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3"/>
      <c r="W1" s="2"/>
      <c r="X1" s="2"/>
      <c r="Y1" s="2"/>
      <c r="Z1" s="3"/>
      <c r="AA1" s="3"/>
      <c r="AB1" s="3"/>
      <c r="AC1" s="3"/>
    </row>
    <row r="2" spans="1:29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3"/>
      <c r="W2" s="2"/>
      <c r="X2" s="2"/>
      <c r="Y2" s="2"/>
      <c r="Z2" s="3"/>
      <c r="AA2" s="3"/>
      <c r="AB2" s="3"/>
      <c r="AC2" s="3"/>
    </row>
    <row r="3" spans="1:29" x14ac:dyDescent="0.2">
      <c r="A3" s="4" t="s">
        <v>0</v>
      </c>
      <c r="B3" s="5">
        <v>0</v>
      </c>
      <c r="C3" s="5">
        <v>1</v>
      </c>
      <c r="D3" s="5">
        <v>2</v>
      </c>
      <c r="E3" s="5">
        <v>3</v>
      </c>
      <c r="F3" s="5">
        <v>4</v>
      </c>
      <c r="G3" s="5">
        <v>5</v>
      </c>
      <c r="H3" s="5">
        <v>6</v>
      </c>
      <c r="I3" s="5">
        <v>7</v>
      </c>
      <c r="J3" s="5">
        <v>8</v>
      </c>
      <c r="K3" s="5">
        <v>9</v>
      </c>
      <c r="L3" s="5">
        <v>10</v>
      </c>
      <c r="M3" s="5">
        <v>11</v>
      </c>
      <c r="N3" s="5">
        <v>12</v>
      </c>
      <c r="O3" s="5">
        <v>13</v>
      </c>
      <c r="P3" s="5">
        <v>14</v>
      </c>
      <c r="Q3" s="5">
        <v>15</v>
      </c>
      <c r="R3" s="5">
        <v>16</v>
      </c>
      <c r="S3" s="5">
        <v>17</v>
      </c>
      <c r="T3" s="5">
        <v>18</v>
      </c>
      <c r="U3" s="5">
        <v>19</v>
      </c>
      <c r="V3" s="5">
        <v>20</v>
      </c>
      <c r="W3" s="5">
        <v>21</v>
      </c>
      <c r="X3" s="5">
        <v>22</v>
      </c>
      <c r="Y3" s="5">
        <v>23</v>
      </c>
      <c r="Z3" s="1"/>
      <c r="AA3" s="1"/>
      <c r="AB3" s="1"/>
      <c r="AC3" s="1"/>
    </row>
    <row r="4" spans="1:29" x14ac:dyDescent="0.2">
      <c r="A4" s="4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5" t="s">
        <v>8</v>
      </c>
      <c r="I4" s="5" t="s">
        <v>9</v>
      </c>
      <c r="J4" s="5" t="s">
        <v>10</v>
      </c>
      <c r="K4" s="5" t="s">
        <v>11</v>
      </c>
      <c r="L4" s="5" t="s">
        <v>12</v>
      </c>
      <c r="M4" s="5" t="s">
        <v>13</v>
      </c>
      <c r="N4" s="5" t="s">
        <v>14</v>
      </c>
      <c r="O4" s="5" t="s">
        <v>15</v>
      </c>
      <c r="P4" s="5" t="s">
        <v>16</v>
      </c>
      <c r="Q4" s="5" t="s">
        <v>17</v>
      </c>
      <c r="R4" s="5" t="s">
        <v>18</v>
      </c>
      <c r="S4" s="5" t="s">
        <v>19</v>
      </c>
      <c r="T4" s="5" t="s">
        <v>20</v>
      </c>
      <c r="U4" s="5" t="s">
        <v>21</v>
      </c>
      <c r="V4" s="5" t="s">
        <v>22</v>
      </c>
      <c r="W4" s="5" t="s">
        <v>23</v>
      </c>
      <c r="X4" s="5" t="s">
        <v>24</v>
      </c>
      <c r="Y4" s="5" t="s">
        <v>25</v>
      </c>
      <c r="Z4" s="6" t="s">
        <v>26</v>
      </c>
      <c r="AA4" s="1"/>
      <c r="AB4" s="1"/>
      <c r="AC4" s="1"/>
    </row>
    <row r="5" spans="1:29" x14ac:dyDescent="0.2">
      <c r="A5" s="7" t="s">
        <v>27</v>
      </c>
      <c r="B5" s="8">
        <f>SUM(B6:B7)</f>
        <v>2681</v>
      </c>
      <c r="C5" s="8">
        <f t="shared" ref="C5:Y5" si="0">SUM(C6:C7)</f>
        <v>1813</v>
      </c>
      <c r="D5" s="8">
        <f t="shared" si="0"/>
        <v>1797</v>
      </c>
      <c r="E5" s="8">
        <f t="shared" si="0"/>
        <v>1761</v>
      </c>
      <c r="F5" s="8">
        <f t="shared" si="0"/>
        <v>1575</v>
      </c>
      <c r="G5" s="8">
        <f t="shared" si="0"/>
        <v>1488</v>
      </c>
      <c r="H5" s="8">
        <f t="shared" si="0"/>
        <v>1391</v>
      </c>
      <c r="I5" s="8">
        <f t="shared" si="0"/>
        <v>1337</v>
      </c>
      <c r="J5" s="8">
        <f t="shared" si="0"/>
        <v>1271</v>
      </c>
      <c r="K5" s="8">
        <f t="shared" si="0"/>
        <v>1044</v>
      </c>
      <c r="L5" s="8">
        <f t="shared" si="0"/>
        <v>1027</v>
      </c>
      <c r="M5" s="8">
        <f t="shared" si="0"/>
        <v>979</v>
      </c>
      <c r="N5" s="8">
        <f t="shared" si="0"/>
        <v>936</v>
      </c>
      <c r="O5" s="8">
        <f t="shared" si="0"/>
        <v>913</v>
      </c>
      <c r="P5" s="8">
        <f t="shared" si="0"/>
        <v>846</v>
      </c>
      <c r="Q5" s="8">
        <f t="shared" si="0"/>
        <v>786</v>
      </c>
      <c r="R5" s="8">
        <f t="shared" si="0"/>
        <v>643</v>
      </c>
      <c r="S5" s="8">
        <f t="shared" si="0"/>
        <v>594</v>
      </c>
      <c r="T5" s="8">
        <f t="shared" si="0"/>
        <v>589</v>
      </c>
      <c r="U5" s="8">
        <f t="shared" si="0"/>
        <v>337</v>
      </c>
      <c r="V5" s="8">
        <f t="shared" si="0"/>
        <v>333</v>
      </c>
      <c r="W5" s="8">
        <f t="shared" si="0"/>
        <v>279</v>
      </c>
      <c r="X5" s="8">
        <f t="shared" si="0"/>
        <v>157</v>
      </c>
      <c r="Y5" s="8">
        <f t="shared" si="0"/>
        <v>86</v>
      </c>
      <c r="Z5" s="9">
        <f>SUM(F5:Y5)</f>
        <v>16611</v>
      </c>
      <c r="AA5" s="3"/>
      <c r="AB5" s="3"/>
      <c r="AC5" s="3"/>
    </row>
    <row r="6" spans="1:29" x14ac:dyDescent="0.2">
      <c r="A6" s="7" t="s">
        <v>28</v>
      </c>
      <c r="B6" s="8">
        <v>2368</v>
      </c>
      <c r="C6" s="8">
        <v>971</v>
      </c>
      <c r="D6" s="8">
        <v>452</v>
      </c>
      <c r="E6" s="8">
        <v>20</v>
      </c>
      <c r="F6" s="8">
        <v>195</v>
      </c>
      <c r="G6" s="8">
        <v>914</v>
      </c>
      <c r="H6" s="8">
        <v>1324</v>
      </c>
      <c r="I6" s="8">
        <v>2</v>
      </c>
      <c r="J6" s="8">
        <v>709</v>
      </c>
      <c r="K6" s="8">
        <v>9</v>
      </c>
      <c r="L6" s="8">
        <v>997</v>
      </c>
      <c r="M6" s="8">
        <v>37</v>
      </c>
      <c r="N6" s="8">
        <v>368</v>
      </c>
      <c r="O6" s="8">
        <v>780</v>
      </c>
      <c r="P6" s="8">
        <v>841</v>
      </c>
      <c r="Q6" s="8">
        <v>0</v>
      </c>
      <c r="R6" s="8">
        <v>0</v>
      </c>
      <c r="S6" s="8">
        <v>348</v>
      </c>
      <c r="T6" s="8">
        <v>0</v>
      </c>
      <c r="U6" s="8">
        <v>203</v>
      </c>
      <c r="V6" s="8">
        <v>224</v>
      </c>
      <c r="W6" s="8">
        <v>19</v>
      </c>
      <c r="X6" s="8">
        <v>6</v>
      </c>
      <c r="Y6" s="8">
        <v>82</v>
      </c>
      <c r="Z6" s="9">
        <f>SUM(F6:Y6)</f>
        <v>7058</v>
      </c>
      <c r="AA6" s="3"/>
      <c r="AB6" s="3"/>
      <c r="AC6" s="3"/>
    </row>
    <row r="7" spans="1:29" x14ac:dyDescent="0.2">
      <c r="A7" s="7" t="s">
        <v>29</v>
      </c>
      <c r="B7" s="8">
        <v>313</v>
      </c>
      <c r="C7" s="8">
        <v>842</v>
      </c>
      <c r="D7" s="8">
        <v>1345</v>
      </c>
      <c r="E7" s="8">
        <v>1741</v>
      </c>
      <c r="F7" s="8">
        <v>1380</v>
      </c>
      <c r="G7" s="8">
        <v>574</v>
      </c>
      <c r="H7" s="8">
        <v>67</v>
      </c>
      <c r="I7" s="8">
        <v>1335</v>
      </c>
      <c r="J7" s="8">
        <v>562</v>
      </c>
      <c r="K7" s="8">
        <v>1035</v>
      </c>
      <c r="L7" s="8">
        <v>30</v>
      </c>
      <c r="M7" s="8">
        <v>942</v>
      </c>
      <c r="N7" s="8">
        <v>568</v>
      </c>
      <c r="O7" s="8">
        <v>133</v>
      </c>
      <c r="P7" s="8">
        <v>5</v>
      </c>
      <c r="Q7" s="8">
        <v>786</v>
      </c>
      <c r="R7" s="8">
        <v>643</v>
      </c>
      <c r="S7" s="8">
        <v>246</v>
      </c>
      <c r="T7" s="8">
        <v>589</v>
      </c>
      <c r="U7" s="8">
        <v>134</v>
      </c>
      <c r="V7" s="8">
        <v>109</v>
      </c>
      <c r="W7" s="8">
        <v>260</v>
      </c>
      <c r="X7" s="8">
        <v>151</v>
      </c>
      <c r="Y7" s="8">
        <v>4</v>
      </c>
      <c r="Z7" s="9">
        <f>SUM(F7:Y7)</f>
        <v>9553</v>
      </c>
      <c r="AA7" s="3"/>
      <c r="AB7" s="3"/>
      <c r="AC7" s="3"/>
    </row>
    <row r="8" spans="1:29" x14ac:dyDescent="0.2">
      <c r="A8" s="7" t="s">
        <v>30</v>
      </c>
      <c r="B8" s="10">
        <f>(B6/B5)*100</f>
        <v>88.325251771726968</v>
      </c>
      <c r="C8" s="10">
        <f t="shared" ref="C8:Z8" si="1">(C6/C5)*100</f>
        <v>53.557639271924984</v>
      </c>
      <c r="D8" s="10">
        <f t="shared" si="1"/>
        <v>25.153032832498607</v>
      </c>
      <c r="E8" s="10">
        <f t="shared" si="1"/>
        <v>1.1357183418512209</v>
      </c>
      <c r="F8" s="10">
        <f t="shared" si="1"/>
        <v>12.380952380952381</v>
      </c>
      <c r="G8" s="10">
        <f t="shared" si="1"/>
        <v>61.424731182795696</v>
      </c>
      <c r="H8" s="10">
        <f t="shared" si="1"/>
        <v>95.183321351545644</v>
      </c>
      <c r="I8" s="10">
        <f t="shared" si="1"/>
        <v>0.14958863126402394</v>
      </c>
      <c r="J8" s="10">
        <f t="shared" si="1"/>
        <v>55.782848151062161</v>
      </c>
      <c r="K8" s="10">
        <f t="shared" si="1"/>
        <v>0.86206896551724133</v>
      </c>
      <c r="L8" s="10">
        <f t="shared" si="1"/>
        <v>97.078870496592018</v>
      </c>
      <c r="M8" s="10">
        <f t="shared" si="1"/>
        <v>3.7793667007150153</v>
      </c>
      <c r="N8" s="10">
        <f t="shared" si="1"/>
        <v>39.316239316239319</v>
      </c>
      <c r="O8" s="10">
        <f t="shared" si="1"/>
        <v>85.432639649507109</v>
      </c>
      <c r="P8" s="10">
        <f t="shared" si="1"/>
        <v>99.408983451536642</v>
      </c>
      <c r="Q8" s="10">
        <f t="shared" si="1"/>
        <v>0</v>
      </c>
      <c r="R8" s="10">
        <f t="shared" si="1"/>
        <v>0</v>
      </c>
      <c r="S8" s="10">
        <f t="shared" si="1"/>
        <v>58.585858585858588</v>
      </c>
      <c r="T8" s="10">
        <f t="shared" si="1"/>
        <v>0</v>
      </c>
      <c r="U8" s="10">
        <f t="shared" si="1"/>
        <v>60.237388724035611</v>
      </c>
      <c r="V8" s="10">
        <f t="shared" si="1"/>
        <v>67.267267267267272</v>
      </c>
      <c r="W8" s="10">
        <f t="shared" si="1"/>
        <v>6.8100358422939076</v>
      </c>
      <c r="X8" s="10">
        <f t="shared" si="1"/>
        <v>3.8216560509554141</v>
      </c>
      <c r="Y8" s="10">
        <f t="shared" si="1"/>
        <v>95.348837209302332</v>
      </c>
      <c r="Z8" s="11">
        <f t="shared" si="1"/>
        <v>42.48991632051051</v>
      </c>
      <c r="AA8" s="3"/>
      <c r="AB8" s="3"/>
      <c r="AC8" s="3"/>
    </row>
    <row r="9" spans="1:29" x14ac:dyDescent="0.2">
      <c r="A9" s="7" t="s">
        <v>31</v>
      </c>
      <c r="B9" s="10">
        <f>(B7/B5)*100</f>
        <v>11.674748228273032</v>
      </c>
      <c r="C9" s="10">
        <f t="shared" ref="C9:Z9" si="2">(C7/C5)*100</f>
        <v>46.442360728075016</v>
      </c>
      <c r="D9" s="10">
        <f t="shared" si="2"/>
        <v>74.84696716750139</v>
      </c>
      <c r="E9" s="10">
        <f t="shared" si="2"/>
        <v>98.864281658148784</v>
      </c>
      <c r="F9" s="10">
        <f t="shared" si="2"/>
        <v>87.61904761904762</v>
      </c>
      <c r="G9" s="10">
        <f t="shared" si="2"/>
        <v>38.575268817204304</v>
      </c>
      <c r="H9" s="10">
        <f t="shared" si="2"/>
        <v>4.8166786484543493</v>
      </c>
      <c r="I9" s="10">
        <f t="shared" si="2"/>
        <v>99.850411368735976</v>
      </c>
      <c r="J9" s="10">
        <f t="shared" si="2"/>
        <v>44.217151848937846</v>
      </c>
      <c r="K9" s="10">
        <f t="shared" si="2"/>
        <v>99.137931034482762</v>
      </c>
      <c r="L9" s="10">
        <f t="shared" si="2"/>
        <v>2.9211295034079843</v>
      </c>
      <c r="M9" s="10">
        <f t="shared" si="2"/>
        <v>96.220633299284984</v>
      </c>
      <c r="N9" s="10">
        <f t="shared" si="2"/>
        <v>60.683760683760681</v>
      </c>
      <c r="O9" s="10">
        <f t="shared" si="2"/>
        <v>14.56736035049288</v>
      </c>
      <c r="P9" s="10">
        <f t="shared" si="2"/>
        <v>0.59101654846335694</v>
      </c>
      <c r="Q9" s="10">
        <f t="shared" si="2"/>
        <v>100</v>
      </c>
      <c r="R9" s="10">
        <f t="shared" si="2"/>
        <v>100</v>
      </c>
      <c r="S9" s="10">
        <f t="shared" si="2"/>
        <v>41.414141414141412</v>
      </c>
      <c r="T9" s="10">
        <f t="shared" si="2"/>
        <v>100</v>
      </c>
      <c r="U9" s="10">
        <f t="shared" si="2"/>
        <v>39.762611275964396</v>
      </c>
      <c r="V9" s="10">
        <f t="shared" si="2"/>
        <v>32.732732732732735</v>
      </c>
      <c r="W9" s="10">
        <f t="shared" si="2"/>
        <v>93.1899641577061</v>
      </c>
      <c r="X9" s="10">
        <f t="shared" si="2"/>
        <v>96.178343949044589</v>
      </c>
      <c r="Y9" s="10">
        <f t="shared" si="2"/>
        <v>4.6511627906976747</v>
      </c>
      <c r="Z9" s="11">
        <f t="shared" si="2"/>
        <v>57.510083679489497</v>
      </c>
      <c r="AA9" s="3"/>
      <c r="AB9" s="3"/>
      <c r="AC9" s="3"/>
    </row>
    <row r="10" spans="1:29" x14ac:dyDescent="0.2">
      <c r="A10" s="12" t="s">
        <v>32</v>
      </c>
      <c r="B10" s="13" t="s">
        <v>33</v>
      </c>
      <c r="C10" s="13" t="s">
        <v>34</v>
      </c>
      <c r="D10" s="13" t="s">
        <v>34</v>
      </c>
      <c r="E10" s="13" t="s">
        <v>35</v>
      </c>
      <c r="F10" s="13" t="s">
        <v>36</v>
      </c>
      <c r="G10" s="13" t="s">
        <v>37</v>
      </c>
      <c r="H10" s="13" t="s">
        <v>38</v>
      </c>
      <c r="I10" s="13" t="s">
        <v>39</v>
      </c>
      <c r="J10" s="13" t="s">
        <v>40</v>
      </c>
      <c r="K10" s="13" t="s">
        <v>41</v>
      </c>
      <c r="L10" s="13" t="s">
        <v>42</v>
      </c>
      <c r="M10" s="13" t="s">
        <v>43</v>
      </c>
      <c r="N10" s="13" t="s">
        <v>34</v>
      </c>
      <c r="O10" s="13" t="s">
        <v>44</v>
      </c>
      <c r="P10" s="13" t="s">
        <v>45</v>
      </c>
      <c r="Q10" s="13" t="s">
        <v>46</v>
      </c>
      <c r="R10" s="13" t="s">
        <v>47</v>
      </c>
      <c r="S10" s="13" t="s">
        <v>43</v>
      </c>
      <c r="T10" s="13" t="s">
        <v>48</v>
      </c>
      <c r="U10" s="14" t="s">
        <v>49</v>
      </c>
      <c r="V10" s="13" t="s">
        <v>50</v>
      </c>
      <c r="W10" s="13" t="s">
        <v>51</v>
      </c>
      <c r="X10" s="13" t="s">
        <v>52</v>
      </c>
      <c r="Y10" s="13" t="s">
        <v>53</v>
      </c>
      <c r="Z10" s="3"/>
      <c r="AA10" s="3"/>
      <c r="AB10" s="3"/>
      <c r="AC10" s="3"/>
    </row>
    <row r="11" spans="1:29" x14ac:dyDescent="0.2">
      <c r="A11" s="15"/>
      <c r="B11" s="16" t="s">
        <v>36</v>
      </c>
      <c r="C11" s="16" t="s">
        <v>54</v>
      </c>
      <c r="D11" s="16" t="s">
        <v>55</v>
      </c>
      <c r="E11" s="16" t="s">
        <v>56</v>
      </c>
      <c r="F11" s="16" t="s">
        <v>57</v>
      </c>
      <c r="G11" s="16" t="s">
        <v>58</v>
      </c>
      <c r="H11" s="16" t="s">
        <v>59</v>
      </c>
      <c r="I11" s="16" t="s">
        <v>60</v>
      </c>
      <c r="J11" s="16" t="s">
        <v>61</v>
      </c>
      <c r="K11" s="16" t="s">
        <v>62</v>
      </c>
      <c r="L11" s="16" t="s">
        <v>63</v>
      </c>
      <c r="M11" s="16" t="s">
        <v>64</v>
      </c>
      <c r="N11" s="16" t="s">
        <v>55</v>
      </c>
      <c r="O11" s="16" t="s">
        <v>65</v>
      </c>
      <c r="P11" s="16" t="s">
        <v>66</v>
      </c>
      <c r="Q11" s="16" t="s">
        <v>35</v>
      </c>
      <c r="R11" s="16" t="s">
        <v>67</v>
      </c>
      <c r="S11" s="16" t="s">
        <v>68</v>
      </c>
      <c r="T11" s="16" t="s">
        <v>69</v>
      </c>
      <c r="U11" s="17" t="s">
        <v>70</v>
      </c>
      <c r="V11" s="16" t="s">
        <v>71</v>
      </c>
      <c r="W11" s="16" t="s">
        <v>72</v>
      </c>
      <c r="X11" s="16" t="s">
        <v>73</v>
      </c>
      <c r="Y11" s="16" t="s">
        <v>74</v>
      </c>
      <c r="Z11" s="3"/>
      <c r="AA11" s="3"/>
      <c r="AB11" s="3"/>
      <c r="AC11" s="3"/>
    </row>
    <row r="12" spans="1:29" x14ac:dyDescent="0.2">
      <c r="A12" s="15"/>
      <c r="B12" s="16" t="s">
        <v>57</v>
      </c>
      <c r="C12" s="16" t="s">
        <v>75</v>
      </c>
      <c r="D12" s="16" t="s">
        <v>54</v>
      </c>
      <c r="E12" s="16" t="s">
        <v>76</v>
      </c>
      <c r="F12" s="16" t="s">
        <v>33</v>
      </c>
      <c r="G12" s="16" t="s">
        <v>54</v>
      </c>
      <c r="H12" s="16" t="s">
        <v>77</v>
      </c>
      <c r="I12" s="16" t="s">
        <v>78</v>
      </c>
      <c r="J12" s="16" t="s">
        <v>79</v>
      </c>
      <c r="K12" s="16" t="s">
        <v>80</v>
      </c>
      <c r="L12" s="16" t="s">
        <v>81</v>
      </c>
      <c r="M12" s="16" t="s">
        <v>82</v>
      </c>
      <c r="N12" s="16" t="s">
        <v>83</v>
      </c>
      <c r="O12" s="16" t="s">
        <v>84</v>
      </c>
      <c r="P12" s="16" t="s">
        <v>85</v>
      </c>
      <c r="Q12" s="16" t="s">
        <v>86</v>
      </c>
      <c r="R12" s="16" t="s">
        <v>87</v>
      </c>
      <c r="S12" s="16" t="s">
        <v>88</v>
      </c>
      <c r="T12" s="16" t="s">
        <v>89</v>
      </c>
      <c r="U12" s="17" t="s">
        <v>90</v>
      </c>
      <c r="V12" s="16" t="s">
        <v>91</v>
      </c>
      <c r="W12" s="16" t="s">
        <v>92</v>
      </c>
      <c r="X12" s="16" t="s">
        <v>93</v>
      </c>
      <c r="Y12" s="16" t="s">
        <v>94</v>
      </c>
      <c r="Z12" s="3"/>
      <c r="AA12" s="3"/>
      <c r="AB12" s="3"/>
      <c r="AC12" s="3"/>
    </row>
    <row r="13" spans="1:29" x14ac:dyDescent="0.2">
      <c r="A13" s="15"/>
      <c r="B13" s="16" t="s">
        <v>95</v>
      </c>
      <c r="C13" s="16" t="s">
        <v>96</v>
      </c>
      <c r="D13" s="16" t="s">
        <v>75</v>
      </c>
      <c r="E13" s="16" t="s">
        <v>97</v>
      </c>
      <c r="F13" s="16" t="s">
        <v>98</v>
      </c>
      <c r="G13" s="16" t="s">
        <v>99</v>
      </c>
      <c r="H13" s="16" t="s">
        <v>85</v>
      </c>
      <c r="I13" s="16" t="s">
        <v>100</v>
      </c>
      <c r="J13" s="16" t="s">
        <v>101</v>
      </c>
      <c r="K13" s="16" t="s">
        <v>102</v>
      </c>
      <c r="L13" s="16" t="s">
        <v>103</v>
      </c>
      <c r="M13" s="16" t="s">
        <v>104</v>
      </c>
      <c r="N13" s="16" t="s">
        <v>75</v>
      </c>
      <c r="O13" s="16" t="s">
        <v>105</v>
      </c>
      <c r="P13" s="16" t="s">
        <v>106</v>
      </c>
      <c r="Q13" s="16" t="s">
        <v>107</v>
      </c>
      <c r="R13" s="16" t="s">
        <v>108</v>
      </c>
      <c r="S13" s="16" t="s">
        <v>109</v>
      </c>
      <c r="T13" s="16" t="s">
        <v>110</v>
      </c>
      <c r="U13" s="17" t="s">
        <v>111</v>
      </c>
      <c r="V13" s="16" t="s">
        <v>112</v>
      </c>
      <c r="W13" s="16" t="s">
        <v>113</v>
      </c>
      <c r="X13" s="16" t="s">
        <v>114</v>
      </c>
      <c r="Y13" s="16" t="s">
        <v>115</v>
      </c>
      <c r="Z13" s="3"/>
      <c r="AA13" s="3"/>
      <c r="AB13" s="3"/>
      <c r="AC13" s="3"/>
    </row>
    <row r="14" spans="1:29" x14ac:dyDescent="0.2">
      <c r="A14" s="15"/>
      <c r="B14" s="16" t="s">
        <v>98</v>
      </c>
      <c r="C14" s="16" t="s">
        <v>58</v>
      </c>
      <c r="D14" s="16" t="s">
        <v>37</v>
      </c>
      <c r="E14" s="16" t="s">
        <v>116</v>
      </c>
      <c r="F14" s="16" t="s">
        <v>95</v>
      </c>
      <c r="G14" s="16" t="s">
        <v>79</v>
      </c>
      <c r="H14" s="16" t="s">
        <v>66</v>
      </c>
      <c r="I14" s="16" t="s">
        <v>117</v>
      </c>
      <c r="J14" s="16" t="s">
        <v>118</v>
      </c>
      <c r="K14" s="16" t="s">
        <v>119</v>
      </c>
      <c r="L14" s="16" t="s">
        <v>120</v>
      </c>
      <c r="M14" s="16" t="s">
        <v>109</v>
      </c>
      <c r="N14" s="16" t="s">
        <v>58</v>
      </c>
      <c r="O14" s="16" t="s">
        <v>121</v>
      </c>
      <c r="P14" s="16" t="s">
        <v>122</v>
      </c>
      <c r="Q14" s="16" t="s">
        <v>62</v>
      </c>
      <c r="R14" s="16" t="s">
        <v>123</v>
      </c>
      <c r="S14" s="16" t="s">
        <v>124</v>
      </c>
      <c r="T14" s="16" t="s">
        <v>113</v>
      </c>
      <c r="U14" s="17" t="s">
        <v>125</v>
      </c>
      <c r="V14" s="16" t="s">
        <v>126</v>
      </c>
      <c r="W14" s="16" t="s">
        <v>127</v>
      </c>
      <c r="X14" s="16" t="s">
        <v>128</v>
      </c>
      <c r="Y14" s="16" t="s">
        <v>129</v>
      </c>
      <c r="Z14" s="3"/>
      <c r="AA14" s="3"/>
      <c r="AB14" s="3"/>
      <c r="AC14" s="3"/>
    </row>
    <row r="15" spans="1:29" x14ac:dyDescent="0.2">
      <c r="A15" s="15"/>
      <c r="B15" s="16" t="s">
        <v>130</v>
      </c>
      <c r="C15" s="16" t="s">
        <v>99</v>
      </c>
      <c r="D15" s="16" t="s">
        <v>131</v>
      </c>
      <c r="E15" s="16" t="s">
        <v>62</v>
      </c>
      <c r="F15" s="16" t="s">
        <v>130</v>
      </c>
      <c r="G15" s="16" t="s">
        <v>118</v>
      </c>
      <c r="H15" s="16" t="s">
        <v>122</v>
      </c>
      <c r="I15" s="16" t="s">
        <v>132</v>
      </c>
      <c r="J15" s="16" t="s">
        <v>133</v>
      </c>
      <c r="K15" s="16" t="s">
        <v>134</v>
      </c>
      <c r="L15" s="16" t="s">
        <v>135</v>
      </c>
      <c r="M15" s="16" t="s">
        <v>136</v>
      </c>
      <c r="N15" s="16" t="s">
        <v>54</v>
      </c>
      <c r="O15" s="16" t="s">
        <v>137</v>
      </c>
      <c r="P15" s="16" t="s">
        <v>138</v>
      </c>
      <c r="Q15" s="16" t="s">
        <v>108</v>
      </c>
      <c r="R15" s="16" t="s">
        <v>139</v>
      </c>
      <c r="S15" s="16" t="s">
        <v>140</v>
      </c>
      <c r="T15" s="16" t="s">
        <v>47</v>
      </c>
      <c r="U15" s="17" t="s">
        <v>141</v>
      </c>
      <c r="V15" s="16" t="s">
        <v>142</v>
      </c>
      <c r="W15" s="16" t="s">
        <v>143</v>
      </c>
      <c r="X15" s="16" t="s">
        <v>144</v>
      </c>
      <c r="Y15" s="16" t="s">
        <v>145</v>
      </c>
      <c r="Z15" s="3"/>
      <c r="AA15" s="3"/>
      <c r="AB15" s="3"/>
      <c r="AC15" s="3"/>
    </row>
    <row r="16" spans="1:29" x14ac:dyDescent="0.2">
      <c r="A16" s="15"/>
      <c r="B16" s="16" t="s">
        <v>146</v>
      </c>
      <c r="C16" s="16" t="s">
        <v>37</v>
      </c>
      <c r="D16" s="16" t="s">
        <v>99</v>
      </c>
      <c r="E16" s="16" t="s">
        <v>147</v>
      </c>
      <c r="F16" s="16" t="s">
        <v>148</v>
      </c>
      <c r="G16" s="16" t="s">
        <v>149</v>
      </c>
      <c r="H16" s="16" t="s">
        <v>138</v>
      </c>
      <c r="I16" s="16" t="s">
        <v>150</v>
      </c>
      <c r="J16" s="16" t="s">
        <v>151</v>
      </c>
      <c r="K16" s="16" t="s">
        <v>152</v>
      </c>
      <c r="L16" s="16" t="s">
        <v>153</v>
      </c>
      <c r="M16" s="16" t="s">
        <v>154</v>
      </c>
      <c r="N16" s="16" t="s">
        <v>155</v>
      </c>
      <c r="O16" s="16" t="s">
        <v>156</v>
      </c>
      <c r="P16" s="16" t="s">
        <v>157</v>
      </c>
      <c r="Q16" s="16" t="s">
        <v>152</v>
      </c>
      <c r="R16" s="16" t="s">
        <v>158</v>
      </c>
      <c r="S16" s="16" t="s">
        <v>159</v>
      </c>
      <c r="T16" s="16" t="s">
        <v>93</v>
      </c>
      <c r="U16" s="17" t="s">
        <v>160</v>
      </c>
      <c r="V16" s="16" t="s">
        <v>161</v>
      </c>
      <c r="W16" s="16" t="s">
        <v>162</v>
      </c>
      <c r="X16" s="16" t="s">
        <v>163</v>
      </c>
      <c r="Y16" s="16" t="s">
        <v>164</v>
      </c>
      <c r="Z16" s="3"/>
      <c r="AA16" s="3"/>
      <c r="AB16" s="3"/>
      <c r="AC16" s="3"/>
    </row>
    <row r="17" spans="1:29" x14ac:dyDescent="0.2">
      <c r="A17" s="15"/>
      <c r="B17" s="16" t="s">
        <v>165</v>
      </c>
      <c r="C17" s="16" t="s">
        <v>166</v>
      </c>
      <c r="D17" s="16" t="s">
        <v>96</v>
      </c>
      <c r="E17" s="16" t="s">
        <v>167</v>
      </c>
      <c r="F17" s="16" t="s">
        <v>168</v>
      </c>
      <c r="G17" s="16" t="s">
        <v>151</v>
      </c>
      <c r="H17" s="16" t="s">
        <v>169</v>
      </c>
      <c r="I17" s="16" t="s">
        <v>144</v>
      </c>
      <c r="J17" s="16" t="s">
        <v>170</v>
      </c>
      <c r="K17" s="16" t="s">
        <v>158</v>
      </c>
      <c r="L17" s="16" t="s">
        <v>171</v>
      </c>
      <c r="M17" s="16" t="s">
        <v>172</v>
      </c>
      <c r="N17" s="16" t="s">
        <v>99</v>
      </c>
      <c r="O17" s="16" t="s">
        <v>173</v>
      </c>
      <c r="P17" s="16" t="s">
        <v>174</v>
      </c>
      <c r="Q17" s="16" t="s">
        <v>175</v>
      </c>
      <c r="R17" s="16" t="s">
        <v>176</v>
      </c>
      <c r="S17" s="16" t="s">
        <v>104</v>
      </c>
      <c r="T17" s="16" t="s">
        <v>177</v>
      </c>
      <c r="U17" s="17" t="s">
        <v>178</v>
      </c>
      <c r="V17" s="16" t="s">
        <v>179</v>
      </c>
      <c r="W17" s="16" t="s">
        <v>180</v>
      </c>
      <c r="X17" s="16" t="s">
        <v>41</v>
      </c>
      <c r="Y17" s="16" t="s">
        <v>181</v>
      </c>
      <c r="Z17" s="3"/>
      <c r="AA17" s="3"/>
      <c r="AB17" s="3"/>
      <c r="AC17" s="3"/>
    </row>
    <row r="18" spans="1:29" x14ac:dyDescent="0.2">
      <c r="A18" s="15"/>
      <c r="B18" s="16" t="s">
        <v>148</v>
      </c>
      <c r="C18" s="16" t="s">
        <v>170</v>
      </c>
      <c r="D18" s="16" t="s">
        <v>182</v>
      </c>
      <c r="E18" s="16" t="s">
        <v>183</v>
      </c>
      <c r="F18" s="16" t="s">
        <v>184</v>
      </c>
      <c r="G18" s="16" t="s">
        <v>133</v>
      </c>
      <c r="H18" s="16" t="s">
        <v>185</v>
      </c>
      <c r="I18" s="16" t="s">
        <v>186</v>
      </c>
      <c r="J18" s="16" t="s">
        <v>187</v>
      </c>
      <c r="K18" s="16" t="s">
        <v>188</v>
      </c>
      <c r="L18" s="16" t="s">
        <v>189</v>
      </c>
      <c r="M18" s="16" t="s">
        <v>190</v>
      </c>
      <c r="N18" s="16" t="s">
        <v>37</v>
      </c>
      <c r="O18" s="16" t="s">
        <v>191</v>
      </c>
      <c r="P18" s="16" t="s">
        <v>192</v>
      </c>
      <c r="Q18" s="16" t="s">
        <v>67</v>
      </c>
      <c r="R18" s="16" t="s">
        <v>193</v>
      </c>
      <c r="S18" s="16" t="s">
        <v>194</v>
      </c>
      <c r="T18" s="16" t="s">
        <v>195</v>
      </c>
      <c r="U18" s="17" t="s">
        <v>196</v>
      </c>
      <c r="V18" s="16" t="s">
        <v>197</v>
      </c>
      <c r="W18" s="16" t="s">
        <v>198</v>
      </c>
      <c r="X18" s="16" t="s">
        <v>199</v>
      </c>
      <c r="Y18" s="16" t="s">
        <v>200</v>
      </c>
      <c r="Z18" s="3"/>
      <c r="AA18" s="3"/>
      <c r="AB18" s="3"/>
      <c r="AC18" s="3"/>
    </row>
    <row r="19" spans="1:29" x14ac:dyDescent="0.2">
      <c r="A19" s="15"/>
      <c r="B19" s="16" t="s">
        <v>201</v>
      </c>
      <c r="C19" s="16" t="s">
        <v>151</v>
      </c>
      <c r="D19" s="16" t="s">
        <v>149</v>
      </c>
      <c r="E19" s="16" t="s">
        <v>175</v>
      </c>
      <c r="F19" s="16" t="s">
        <v>202</v>
      </c>
      <c r="G19" s="16" t="s">
        <v>101</v>
      </c>
      <c r="H19" s="16" t="s">
        <v>63</v>
      </c>
      <c r="I19" s="16" t="s">
        <v>203</v>
      </c>
      <c r="J19" s="16" t="s">
        <v>204</v>
      </c>
      <c r="K19" s="16" t="s">
        <v>205</v>
      </c>
      <c r="L19" s="16" t="s">
        <v>206</v>
      </c>
      <c r="M19" s="16" t="s">
        <v>207</v>
      </c>
      <c r="N19" s="16" t="s">
        <v>149</v>
      </c>
      <c r="O19" s="16" t="s">
        <v>208</v>
      </c>
      <c r="P19" s="16" t="s">
        <v>209</v>
      </c>
      <c r="Q19" s="16" t="s">
        <v>210</v>
      </c>
      <c r="R19" s="16" t="s">
        <v>211</v>
      </c>
      <c r="S19" s="16" t="s">
        <v>212</v>
      </c>
      <c r="T19" s="16" t="s">
        <v>213</v>
      </c>
      <c r="U19" s="17" t="s">
        <v>214</v>
      </c>
      <c r="V19" s="16" t="s">
        <v>215</v>
      </c>
      <c r="W19" s="16" t="s">
        <v>216</v>
      </c>
      <c r="X19" s="16" t="s">
        <v>119</v>
      </c>
      <c r="Y19" s="16" t="s">
        <v>217</v>
      </c>
      <c r="Z19" s="3"/>
      <c r="AA19" s="3"/>
      <c r="AB19" s="3"/>
      <c r="AC19" s="3"/>
    </row>
    <row r="20" spans="1:29" x14ac:dyDescent="0.2">
      <c r="A20" s="15"/>
      <c r="B20" s="16" t="s">
        <v>202</v>
      </c>
      <c r="C20" s="16" t="s">
        <v>133</v>
      </c>
      <c r="D20" s="16" t="s">
        <v>133</v>
      </c>
      <c r="E20" s="16" t="s">
        <v>210</v>
      </c>
      <c r="F20" s="16" t="s">
        <v>201</v>
      </c>
      <c r="G20" s="16" t="s">
        <v>170</v>
      </c>
      <c r="H20" s="16" t="s">
        <v>218</v>
      </c>
      <c r="I20" s="16" t="s">
        <v>219</v>
      </c>
      <c r="J20" s="16" t="s">
        <v>99</v>
      </c>
      <c r="K20" s="16" t="s">
        <v>147</v>
      </c>
      <c r="L20" s="16" t="s">
        <v>220</v>
      </c>
      <c r="M20" s="16" t="s">
        <v>221</v>
      </c>
      <c r="N20" s="16" t="s">
        <v>222</v>
      </c>
      <c r="O20" s="16" t="s">
        <v>223</v>
      </c>
      <c r="P20" s="16" t="s">
        <v>224</v>
      </c>
      <c r="Q20" s="16" t="s">
        <v>147</v>
      </c>
      <c r="R20" s="16" t="s">
        <v>225</v>
      </c>
      <c r="S20" s="16" t="s">
        <v>226</v>
      </c>
      <c r="T20" s="16" t="s">
        <v>227</v>
      </c>
      <c r="U20" s="17" t="s">
        <v>228</v>
      </c>
      <c r="V20" s="16" t="s">
        <v>229</v>
      </c>
      <c r="W20" s="16" t="s">
        <v>230</v>
      </c>
      <c r="X20" s="16" t="s">
        <v>231</v>
      </c>
      <c r="Y20" s="16" t="s">
        <v>232</v>
      </c>
      <c r="Z20" s="3"/>
      <c r="AA20" s="3"/>
      <c r="AB20" s="3"/>
      <c r="AC20" s="3"/>
    </row>
    <row r="21" spans="1:29" x14ac:dyDescent="0.2">
      <c r="A21" s="15"/>
      <c r="B21" s="16" t="s">
        <v>168</v>
      </c>
      <c r="C21" s="16" t="s">
        <v>149</v>
      </c>
      <c r="D21" s="16" t="s">
        <v>58</v>
      </c>
      <c r="E21" s="16" t="s">
        <v>233</v>
      </c>
      <c r="F21" s="16" t="s">
        <v>146</v>
      </c>
      <c r="G21" s="16" t="s">
        <v>234</v>
      </c>
      <c r="H21" s="16" t="s">
        <v>81</v>
      </c>
      <c r="I21" s="16" t="s">
        <v>176</v>
      </c>
      <c r="J21" s="16" t="s">
        <v>235</v>
      </c>
      <c r="K21" s="16" t="s">
        <v>210</v>
      </c>
      <c r="L21" s="16" t="s">
        <v>236</v>
      </c>
      <c r="M21" s="16" t="s">
        <v>237</v>
      </c>
      <c r="N21" s="16" t="s">
        <v>238</v>
      </c>
      <c r="O21" s="16" t="s">
        <v>239</v>
      </c>
      <c r="P21" s="16" t="s">
        <v>240</v>
      </c>
      <c r="Q21" s="16" t="s">
        <v>241</v>
      </c>
      <c r="R21" s="16" t="s">
        <v>242</v>
      </c>
      <c r="S21" s="16" t="s">
        <v>243</v>
      </c>
      <c r="T21" s="16" t="s">
        <v>244</v>
      </c>
      <c r="U21" s="17" t="s">
        <v>121</v>
      </c>
      <c r="V21" s="16" t="s">
        <v>245</v>
      </c>
      <c r="W21" s="16" t="s">
        <v>246</v>
      </c>
      <c r="X21" s="16" t="s">
        <v>247</v>
      </c>
      <c r="Y21" s="16" t="s">
        <v>248</v>
      </c>
      <c r="Z21" s="3"/>
      <c r="AA21" s="3"/>
      <c r="AB21" s="3"/>
      <c r="AC21" s="3"/>
    </row>
    <row r="22" spans="1:29" x14ac:dyDescent="0.2">
      <c r="A22" s="15"/>
      <c r="B22" s="16" t="s">
        <v>249</v>
      </c>
      <c r="C22" s="16" t="s">
        <v>250</v>
      </c>
      <c r="D22" s="16" t="s">
        <v>251</v>
      </c>
      <c r="E22" s="16" t="s">
        <v>252</v>
      </c>
      <c r="F22" s="16" t="s">
        <v>253</v>
      </c>
      <c r="G22" s="16" t="s">
        <v>238</v>
      </c>
      <c r="H22" s="16" t="s">
        <v>254</v>
      </c>
      <c r="I22" s="16" t="s">
        <v>255</v>
      </c>
      <c r="J22" s="16" t="s">
        <v>256</v>
      </c>
      <c r="K22" s="16" t="s">
        <v>257</v>
      </c>
      <c r="L22" s="16" t="s">
        <v>258</v>
      </c>
      <c r="M22" s="16" t="s">
        <v>259</v>
      </c>
      <c r="N22" s="16" t="s">
        <v>260</v>
      </c>
      <c r="O22" s="16" t="s">
        <v>261</v>
      </c>
      <c r="P22" s="16" t="s">
        <v>63</v>
      </c>
      <c r="Q22" s="16" t="s">
        <v>262</v>
      </c>
      <c r="R22" s="16" t="s">
        <v>263</v>
      </c>
      <c r="S22" s="16" t="s">
        <v>264</v>
      </c>
      <c r="T22" s="16" t="s">
        <v>265</v>
      </c>
      <c r="U22" s="17" t="s">
        <v>266</v>
      </c>
      <c r="V22" s="16" t="s">
        <v>267</v>
      </c>
      <c r="W22" s="16" t="s">
        <v>268</v>
      </c>
      <c r="X22" s="16" t="s">
        <v>269</v>
      </c>
      <c r="Y22" s="16" t="s">
        <v>270</v>
      </c>
      <c r="Z22" s="3"/>
      <c r="AA22" s="3"/>
      <c r="AB22" s="3"/>
      <c r="AC22" s="3"/>
    </row>
    <row r="23" spans="1:29" x14ac:dyDescent="0.2">
      <c r="A23" s="15"/>
      <c r="B23" s="16" t="s">
        <v>184</v>
      </c>
      <c r="C23" s="16" t="s">
        <v>271</v>
      </c>
      <c r="D23" s="16" t="s">
        <v>272</v>
      </c>
      <c r="E23" s="16" t="s">
        <v>273</v>
      </c>
      <c r="F23" s="16" t="s">
        <v>274</v>
      </c>
      <c r="G23" s="16" t="s">
        <v>275</v>
      </c>
      <c r="H23" s="16" t="s">
        <v>276</v>
      </c>
      <c r="I23" s="16" t="s">
        <v>277</v>
      </c>
      <c r="J23" s="16" t="s">
        <v>278</v>
      </c>
      <c r="K23" s="16" t="s">
        <v>143</v>
      </c>
      <c r="L23" s="16" t="s">
        <v>261</v>
      </c>
      <c r="M23" s="16" t="s">
        <v>88</v>
      </c>
      <c r="N23" s="16" t="s">
        <v>133</v>
      </c>
      <c r="O23" s="16" t="s">
        <v>279</v>
      </c>
      <c r="P23" s="16" t="s">
        <v>280</v>
      </c>
      <c r="Q23" s="16" t="s">
        <v>167</v>
      </c>
      <c r="R23" s="16" t="s">
        <v>281</v>
      </c>
      <c r="S23" s="16" t="s">
        <v>221</v>
      </c>
      <c r="T23" s="16" t="s">
        <v>282</v>
      </c>
      <c r="U23" s="17" t="s">
        <v>283</v>
      </c>
      <c r="V23" s="16" t="s">
        <v>284</v>
      </c>
      <c r="W23" s="16" t="s">
        <v>285</v>
      </c>
      <c r="X23" s="16" t="s">
        <v>286</v>
      </c>
      <c r="Y23" s="16" t="s">
        <v>287</v>
      </c>
      <c r="Z23" s="3"/>
      <c r="AA23" s="3"/>
      <c r="AB23" s="3"/>
      <c r="AC23" s="3"/>
    </row>
    <row r="24" spans="1:29" x14ac:dyDescent="0.2">
      <c r="A24" s="15"/>
      <c r="B24" s="16" t="s">
        <v>288</v>
      </c>
      <c r="C24" s="16" t="s">
        <v>101</v>
      </c>
      <c r="D24" s="16" t="s">
        <v>289</v>
      </c>
      <c r="E24" s="16" t="s">
        <v>237</v>
      </c>
      <c r="F24" s="16" t="s">
        <v>288</v>
      </c>
      <c r="G24" s="16" t="s">
        <v>271</v>
      </c>
      <c r="H24" s="16" t="s">
        <v>290</v>
      </c>
      <c r="I24" s="16" t="s">
        <v>291</v>
      </c>
      <c r="J24" s="16" t="s">
        <v>292</v>
      </c>
      <c r="K24" s="16" t="s">
        <v>126</v>
      </c>
      <c r="L24" s="16" t="s">
        <v>293</v>
      </c>
      <c r="M24" s="16" t="s">
        <v>243</v>
      </c>
      <c r="N24" s="16" t="s">
        <v>182</v>
      </c>
      <c r="O24" s="16" t="s">
        <v>294</v>
      </c>
      <c r="P24" s="16" t="s">
        <v>81</v>
      </c>
      <c r="Q24" s="16" t="s">
        <v>176</v>
      </c>
      <c r="R24" s="16" t="s">
        <v>177</v>
      </c>
      <c r="S24" s="16" t="s">
        <v>295</v>
      </c>
      <c r="T24" s="16" t="s">
        <v>296</v>
      </c>
      <c r="U24" s="17" t="s">
        <v>297</v>
      </c>
      <c r="V24" s="16" t="s">
        <v>73</v>
      </c>
      <c r="W24" s="16" t="s">
        <v>298</v>
      </c>
      <c r="X24" s="16" t="s">
        <v>299</v>
      </c>
      <c r="Y24" s="16" t="s">
        <v>300</v>
      </c>
      <c r="Z24" s="3"/>
      <c r="AA24" s="3"/>
      <c r="AB24" s="3"/>
      <c r="AC24" s="3"/>
    </row>
    <row r="25" spans="1:29" x14ac:dyDescent="0.2">
      <c r="A25" s="15"/>
      <c r="B25" s="16" t="s">
        <v>301</v>
      </c>
      <c r="C25" s="16" t="s">
        <v>118</v>
      </c>
      <c r="D25" s="16" t="s">
        <v>170</v>
      </c>
      <c r="E25" s="16" t="s">
        <v>302</v>
      </c>
      <c r="F25" s="16" t="s">
        <v>165</v>
      </c>
      <c r="G25" s="16" t="s">
        <v>303</v>
      </c>
      <c r="H25" s="16" t="s">
        <v>304</v>
      </c>
      <c r="I25" s="16" t="s">
        <v>305</v>
      </c>
      <c r="J25" s="16" t="s">
        <v>306</v>
      </c>
      <c r="K25" s="16" t="s">
        <v>307</v>
      </c>
      <c r="L25" s="16" t="s">
        <v>308</v>
      </c>
      <c r="M25" s="16" t="s">
        <v>124</v>
      </c>
      <c r="N25" s="16" t="s">
        <v>131</v>
      </c>
      <c r="O25" s="16" t="s">
        <v>309</v>
      </c>
      <c r="P25" s="16" t="s">
        <v>310</v>
      </c>
      <c r="Q25" s="16" t="s">
        <v>257</v>
      </c>
      <c r="R25" s="16" t="s">
        <v>311</v>
      </c>
      <c r="S25" s="16" t="s">
        <v>312</v>
      </c>
      <c r="T25" s="16" t="s">
        <v>313</v>
      </c>
      <c r="U25" s="17" t="s">
        <v>314</v>
      </c>
      <c r="V25" s="16" t="s">
        <v>315</v>
      </c>
      <c r="W25" s="16" t="s">
        <v>316</v>
      </c>
      <c r="X25" s="16" t="s">
        <v>317</v>
      </c>
      <c r="Y25" s="16" t="s">
        <v>318</v>
      </c>
      <c r="Z25" s="3"/>
      <c r="AA25" s="3"/>
      <c r="AB25" s="3"/>
      <c r="AC25" s="3"/>
    </row>
    <row r="26" spans="1:29" x14ac:dyDescent="0.2">
      <c r="A26" s="15"/>
      <c r="B26" s="16" t="s">
        <v>319</v>
      </c>
      <c r="C26" s="16" t="s">
        <v>320</v>
      </c>
      <c r="D26" s="16" t="s">
        <v>166</v>
      </c>
      <c r="E26" s="16" t="s">
        <v>321</v>
      </c>
      <c r="F26" s="16" t="s">
        <v>322</v>
      </c>
      <c r="G26" s="16" t="s">
        <v>187</v>
      </c>
      <c r="H26" s="16" t="s">
        <v>323</v>
      </c>
      <c r="I26" s="16" t="s">
        <v>324</v>
      </c>
      <c r="J26" s="16" t="s">
        <v>325</v>
      </c>
      <c r="K26" s="16" t="s">
        <v>175</v>
      </c>
      <c r="L26" s="16" t="s">
        <v>326</v>
      </c>
      <c r="M26" s="16" t="s">
        <v>113</v>
      </c>
      <c r="N26" s="16" t="s">
        <v>275</v>
      </c>
      <c r="O26" s="16" t="s">
        <v>120</v>
      </c>
      <c r="P26" s="16" t="s">
        <v>327</v>
      </c>
      <c r="Q26" s="16" t="s">
        <v>158</v>
      </c>
      <c r="R26" s="16" t="s">
        <v>328</v>
      </c>
      <c r="S26" s="16" t="s">
        <v>297</v>
      </c>
      <c r="T26" s="16" t="s">
        <v>329</v>
      </c>
      <c r="U26" s="17" t="s">
        <v>330</v>
      </c>
      <c r="V26" s="16" t="s">
        <v>331</v>
      </c>
      <c r="W26" s="16" t="s">
        <v>332</v>
      </c>
      <c r="X26" s="16" t="s">
        <v>267</v>
      </c>
      <c r="Y26" s="16" t="s">
        <v>333</v>
      </c>
      <c r="Z26" s="3"/>
      <c r="AA26" s="3"/>
      <c r="AB26" s="3"/>
      <c r="AC26" s="3"/>
    </row>
    <row r="27" spans="1:29" x14ac:dyDescent="0.2">
      <c r="A27" s="15"/>
      <c r="B27" s="16" t="s">
        <v>334</v>
      </c>
      <c r="C27" s="16" t="s">
        <v>251</v>
      </c>
      <c r="D27" s="16" t="s">
        <v>250</v>
      </c>
      <c r="E27" s="16" t="s">
        <v>335</v>
      </c>
      <c r="F27" s="16" t="s">
        <v>336</v>
      </c>
      <c r="G27" s="16" t="s">
        <v>337</v>
      </c>
      <c r="H27" s="16" t="s">
        <v>338</v>
      </c>
      <c r="I27" s="16" t="s">
        <v>339</v>
      </c>
      <c r="J27" s="16" t="s">
        <v>340</v>
      </c>
      <c r="K27" s="16" t="s">
        <v>341</v>
      </c>
      <c r="L27" s="16" t="s">
        <v>209</v>
      </c>
      <c r="M27" s="16" t="s">
        <v>342</v>
      </c>
      <c r="N27" s="16" t="s">
        <v>343</v>
      </c>
      <c r="O27" s="16" t="s">
        <v>344</v>
      </c>
      <c r="P27" s="16" t="s">
        <v>345</v>
      </c>
      <c r="Q27" s="16" t="s">
        <v>307</v>
      </c>
      <c r="R27" s="16" t="s">
        <v>346</v>
      </c>
      <c r="S27" s="16" t="s">
        <v>64</v>
      </c>
      <c r="T27" s="16" t="s">
        <v>183</v>
      </c>
      <c r="U27" s="17" t="s">
        <v>347</v>
      </c>
      <c r="V27" s="16" t="s">
        <v>348</v>
      </c>
      <c r="W27" s="16" t="s">
        <v>349</v>
      </c>
      <c r="X27" s="16" t="s">
        <v>350</v>
      </c>
      <c r="Y27" s="16" t="s">
        <v>351</v>
      </c>
      <c r="Z27" s="3"/>
      <c r="AA27" s="3"/>
      <c r="AB27" s="3"/>
      <c r="AC27" s="3"/>
    </row>
    <row r="28" spans="1:29" x14ac:dyDescent="0.2">
      <c r="A28" s="15"/>
      <c r="B28" s="16" t="s">
        <v>274</v>
      </c>
      <c r="C28" s="16" t="s">
        <v>234</v>
      </c>
      <c r="D28" s="16" t="s">
        <v>234</v>
      </c>
      <c r="E28" s="16" t="s">
        <v>134</v>
      </c>
      <c r="F28" s="16" t="s">
        <v>352</v>
      </c>
      <c r="G28" s="16" t="s">
        <v>131</v>
      </c>
      <c r="H28" s="16" t="s">
        <v>353</v>
      </c>
      <c r="I28" s="16" t="s">
        <v>354</v>
      </c>
      <c r="J28" s="16" t="s">
        <v>303</v>
      </c>
      <c r="K28" s="16" t="s">
        <v>355</v>
      </c>
      <c r="L28" s="16" t="s">
        <v>356</v>
      </c>
      <c r="M28" s="16" t="s">
        <v>357</v>
      </c>
      <c r="N28" s="16" t="s">
        <v>272</v>
      </c>
      <c r="O28" s="16" t="s">
        <v>358</v>
      </c>
      <c r="P28" s="16" t="s">
        <v>359</v>
      </c>
      <c r="Q28" s="16" t="s">
        <v>263</v>
      </c>
      <c r="R28" s="16" t="s">
        <v>360</v>
      </c>
      <c r="S28" s="16" t="s">
        <v>361</v>
      </c>
      <c r="T28" s="16" t="s">
        <v>362</v>
      </c>
      <c r="U28" s="17" t="s">
        <v>363</v>
      </c>
      <c r="V28" s="16" t="s">
        <v>364</v>
      </c>
      <c r="W28" s="16" t="s">
        <v>365</v>
      </c>
      <c r="X28" s="16" t="s">
        <v>366</v>
      </c>
      <c r="Y28" s="16" t="s">
        <v>367</v>
      </c>
      <c r="Z28" s="3"/>
      <c r="AA28" s="3"/>
      <c r="AB28" s="3"/>
      <c r="AC28" s="3"/>
    </row>
    <row r="29" spans="1:29" x14ac:dyDescent="0.2">
      <c r="A29" s="15"/>
      <c r="B29" s="16" t="s">
        <v>368</v>
      </c>
      <c r="C29" s="16" t="s">
        <v>131</v>
      </c>
      <c r="D29" s="16" t="s">
        <v>260</v>
      </c>
      <c r="E29" s="16" t="s">
        <v>369</v>
      </c>
      <c r="F29" s="16" t="s">
        <v>370</v>
      </c>
      <c r="G29" s="16" t="s">
        <v>371</v>
      </c>
      <c r="H29" s="16" t="s">
        <v>258</v>
      </c>
      <c r="I29" s="16" t="s">
        <v>372</v>
      </c>
      <c r="J29" s="16" t="s">
        <v>373</v>
      </c>
      <c r="K29" s="16" t="s">
        <v>374</v>
      </c>
      <c r="L29" s="16" t="s">
        <v>375</v>
      </c>
      <c r="M29" s="16" t="s">
        <v>376</v>
      </c>
      <c r="N29" s="16" t="s">
        <v>271</v>
      </c>
      <c r="O29" s="16" t="s">
        <v>377</v>
      </c>
      <c r="P29" s="16" t="s">
        <v>169</v>
      </c>
      <c r="Q29" s="16" t="s">
        <v>374</v>
      </c>
      <c r="R29" s="16" t="s">
        <v>378</v>
      </c>
      <c r="S29" s="16" t="s">
        <v>379</v>
      </c>
      <c r="T29" s="16" t="s">
        <v>328</v>
      </c>
      <c r="U29" s="17" t="s">
        <v>189</v>
      </c>
      <c r="V29" s="16" t="s">
        <v>380</v>
      </c>
      <c r="W29" s="16" t="s">
        <v>381</v>
      </c>
      <c r="X29" s="16" t="s">
        <v>382</v>
      </c>
      <c r="Y29" s="16" t="s">
        <v>383</v>
      </c>
      <c r="Z29" s="3"/>
      <c r="AA29" s="3"/>
      <c r="AB29" s="3"/>
      <c r="AC29" s="3"/>
    </row>
    <row r="30" spans="1:29" x14ac:dyDescent="0.2">
      <c r="A30" s="15"/>
      <c r="B30" s="16" t="s">
        <v>384</v>
      </c>
      <c r="C30" s="16" t="s">
        <v>238</v>
      </c>
      <c r="D30" s="16" t="s">
        <v>155</v>
      </c>
      <c r="E30" s="16" t="s">
        <v>213</v>
      </c>
      <c r="F30" s="16" t="s">
        <v>385</v>
      </c>
      <c r="G30" s="16" t="s">
        <v>386</v>
      </c>
      <c r="H30" s="16" t="s">
        <v>220</v>
      </c>
      <c r="I30" s="16" t="s">
        <v>387</v>
      </c>
      <c r="J30" s="16" t="s">
        <v>58</v>
      </c>
      <c r="K30" s="16" t="s">
        <v>388</v>
      </c>
      <c r="L30" s="16" t="s">
        <v>338</v>
      </c>
      <c r="M30" s="16" t="s">
        <v>389</v>
      </c>
      <c r="N30" s="16" t="s">
        <v>234</v>
      </c>
      <c r="O30" s="16" t="s">
        <v>390</v>
      </c>
      <c r="P30" s="16" t="s">
        <v>391</v>
      </c>
      <c r="Q30" s="16" t="s">
        <v>281</v>
      </c>
      <c r="R30" s="16" t="s">
        <v>392</v>
      </c>
      <c r="S30" s="16" t="s">
        <v>172</v>
      </c>
      <c r="T30" s="16" t="s">
        <v>393</v>
      </c>
      <c r="U30" s="17" t="s">
        <v>309</v>
      </c>
      <c r="V30" s="16" t="s">
        <v>394</v>
      </c>
      <c r="W30" s="16" t="s">
        <v>395</v>
      </c>
      <c r="X30" s="16" t="s">
        <v>396</v>
      </c>
      <c r="Y30" s="16" t="s">
        <v>397</v>
      </c>
      <c r="Z30" s="3"/>
      <c r="AA30" s="3"/>
      <c r="AB30" s="3"/>
      <c r="AC30" s="3"/>
    </row>
    <row r="31" spans="1:29" x14ac:dyDescent="0.2">
      <c r="A31" s="15"/>
      <c r="B31" s="16" t="s">
        <v>322</v>
      </c>
      <c r="C31" s="16" t="s">
        <v>79</v>
      </c>
      <c r="D31" s="16" t="s">
        <v>398</v>
      </c>
      <c r="E31" s="16" t="s">
        <v>152</v>
      </c>
      <c r="F31" s="16" t="s">
        <v>91</v>
      </c>
      <c r="G31" s="16" t="s">
        <v>399</v>
      </c>
      <c r="H31" s="16" t="s">
        <v>206</v>
      </c>
      <c r="I31" s="16" t="s">
        <v>263</v>
      </c>
      <c r="J31" s="16" t="s">
        <v>400</v>
      </c>
      <c r="K31" s="16" t="s">
        <v>401</v>
      </c>
      <c r="L31" s="16" t="s">
        <v>402</v>
      </c>
      <c r="M31" s="16" t="s">
        <v>97</v>
      </c>
      <c r="N31" s="16" t="s">
        <v>403</v>
      </c>
      <c r="O31" s="16" t="s">
        <v>404</v>
      </c>
      <c r="P31" s="16" t="s">
        <v>304</v>
      </c>
      <c r="Q31" s="16" t="s">
        <v>233</v>
      </c>
      <c r="R31" s="16" t="s">
        <v>291</v>
      </c>
      <c r="S31" s="16" t="s">
        <v>405</v>
      </c>
      <c r="T31" s="16" t="s">
        <v>406</v>
      </c>
      <c r="U31" s="17" t="s">
        <v>407</v>
      </c>
      <c r="V31" s="16" t="s">
        <v>408</v>
      </c>
      <c r="W31" s="16" t="s">
        <v>409</v>
      </c>
      <c r="X31" s="16" t="s">
        <v>410</v>
      </c>
      <c r="Y31" s="16" t="s">
        <v>411</v>
      </c>
      <c r="Z31" s="3"/>
      <c r="AA31" s="3"/>
      <c r="AB31" s="3"/>
      <c r="AC31" s="3"/>
    </row>
    <row r="32" spans="1:29" x14ac:dyDescent="0.2">
      <c r="A32" s="15"/>
      <c r="B32" s="16" t="s">
        <v>412</v>
      </c>
      <c r="C32" s="16" t="s">
        <v>413</v>
      </c>
      <c r="D32" s="16" t="s">
        <v>271</v>
      </c>
      <c r="E32" s="16" t="s">
        <v>414</v>
      </c>
      <c r="F32" s="16" t="s">
        <v>415</v>
      </c>
      <c r="G32" s="16" t="s">
        <v>416</v>
      </c>
      <c r="H32" s="16" t="s">
        <v>417</v>
      </c>
      <c r="I32" s="16" t="s">
        <v>418</v>
      </c>
      <c r="J32" s="16" t="s">
        <v>419</v>
      </c>
      <c r="K32" s="16" t="s">
        <v>420</v>
      </c>
      <c r="L32" s="16" t="s">
        <v>421</v>
      </c>
      <c r="M32" s="16" t="s">
        <v>297</v>
      </c>
      <c r="N32" s="16" t="s">
        <v>101</v>
      </c>
      <c r="O32" s="16" t="s">
        <v>422</v>
      </c>
      <c r="P32" s="16" t="s">
        <v>423</v>
      </c>
      <c r="Q32" s="16" t="s">
        <v>424</v>
      </c>
      <c r="R32" s="16" t="s">
        <v>425</v>
      </c>
      <c r="S32" s="16" t="s">
        <v>426</v>
      </c>
      <c r="T32" s="16" t="s">
        <v>427</v>
      </c>
      <c r="U32" s="17" t="s">
        <v>135</v>
      </c>
      <c r="V32" s="16" t="s">
        <v>428</v>
      </c>
      <c r="W32" s="16" t="s">
        <v>429</v>
      </c>
      <c r="X32" s="16" t="s">
        <v>430</v>
      </c>
      <c r="Y32" s="16" t="s">
        <v>395</v>
      </c>
      <c r="Z32" s="3"/>
      <c r="AA32" s="3"/>
      <c r="AB32" s="3"/>
      <c r="AC32" s="3"/>
    </row>
    <row r="33" spans="1:29" x14ac:dyDescent="0.2">
      <c r="A33" s="15"/>
      <c r="B33" s="16" t="s">
        <v>431</v>
      </c>
      <c r="C33" s="16" t="s">
        <v>432</v>
      </c>
      <c r="D33" s="16" t="s">
        <v>433</v>
      </c>
      <c r="E33" s="16" t="s">
        <v>434</v>
      </c>
      <c r="F33" s="16" t="s">
        <v>431</v>
      </c>
      <c r="G33" s="16" t="s">
        <v>435</v>
      </c>
      <c r="H33" s="16" t="s">
        <v>436</v>
      </c>
      <c r="I33" s="16" t="s">
        <v>437</v>
      </c>
      <c r="J33" s="16" t="s">
        <v>371</v>
      </c>
      <c r="K33" s="16" t="s">
        <v>438</v>
      </c>
      <c r="L33" s="16" t="s">
        <v>439</v>
      </c>
      <c r="M33" s="16" t="s">
        <v>440</v>
      </c>
      <c r="N33" s="16" t="s">
        <v>303</v>
      </c>
      <c r="O33" s="16" t="s">
        <v>375</v>
      </c>
      <c r="P33" s="16" t="s">
        <v>236</v>
      </c>
      <c r="Q33" s="16" t="s">
        <v>211</v>
      </c>
      <c r="R33" s="16" t="s">
        <v>441</v>
      </c>
      <c r="S33" s="16" t="s">
        <v>442</v>
      </c>
      <c r="T33" s="16" t="s">
        <v>443</v>
      </c>
      <c r="U33" s="17" t="s">
        <v>444</v>
      </c>
      <c r="V33" s="16" t="s">
        <v>445</v>
      </c>
      <c r="W33" s="16" t="s">
        <v>446</v>
      </c>
      <c r="X33" s="16" t="s">
        <v>447</v>
      </c>
      <c r="Y33" s="16" t="s">
        <v>448</v>
      </c>
      <c r="Z33" s="3"/>
      <c r="AA33" s="3"/>
      <c r="AB33" s="3"/>
      <c r="AC33" s="3"/>
    </row>
    <row r="34" spans="1:29" x14ac:dyDescent="0.2">
      <c r="A34" s="15"/>
      <c r="B34" s="16" t="s">
        <v>449</v>
      </c>
      <c r="C34" s="16" t="s">
        <v>450</v>
      </c>
      <c r="D34" s="16" t="s">
        <v>238</v>
      </c>
      <c r="E34" s="16" t="s">
        <v>438</v>
      </c>
      <c r="F34" s="16" t="s">
        <v>384</v>
      </c>
      <c r="G34" s="16" t="s">
        <v>451</v>
      </c>
      <c r="H34" s="16" t="s">
        <v>452</v>
      </c>
      <c r="I34" s="16" t="s">
        <v>282</v>
      </c>
      <c r="J34" s="16" t="s">
        <v>453</v>
      </c>
      <c r="K34" s="16" t="s">
        <v>86</v>
      </c>
      <c r="L34" s="16" t="s">
        <v>454</v>
      </c>
      <c r="M34" s="16" t="s">
        <v>455</v>
      </c>
      <c r="N34" s="16" t="s">
        <v>170</v>
      </c>
      <c r="O34" s="16" t="s">
        <v>456</v>
      </c>
      <c r="P34" s="16" t="s">
        <v>457</v>
      </c>
      <c r="Q34" s="16" t="s">
        <v>458</v>
      </c>
      <c r="R34" s="16" t="s">
        <v>233</v>
      </c>
      <c r="S34" s="16" t="s">
        <v>440</v>
      </c>
      <c r="T34" s="16" t="s">
        <v>97</v>
      </c>
      <c r="U34" s="17" t="s">
        <v>459</v>
      </c>
      <c r="V34" s="16" t="s">
        <v>114</v>
      </c>
      <c r="W34" s="16" t="s">
        <v>460</v>
      </c>
      <c r="X34" s="16" t="s">
        <v>380</v>
      </c>
      <c r="Y34" s="16" t="s">
        <v>461</v>
      </c>
      <c r="Z34" s="3"/>
      <c r="AA34" s="3"/>
      <c r="AB34" s="3"/>
      <c r="AC34" s="3"/>
    </row>
    <row r="35" spans="1:29" x14ac:dyDescent="0.2">
      <c r="A35" s="15"/>
      <c r="B35" s="16" t="s">
        <v>352</v>
      </c>
      <c r="C35" s="16" t="s">
        <v>435</v>
      </c>
      <c r="D35" s="16" t="s">
        <v>462</v>
      </c>
      <c r="E35" s="16" t="s">
        <v>463</v>
      </c>
      <c r="F35" s="16" t="s">
        <v>319</v>
      </c>
      <c r="G35" s="16" t="s">
        <v>464</v>
      </c>
      <c r="H35" s="16" t="s">
        <v>465</v>
      </c>
      <c r="I35" s="16" t="s">
        <v>466</v>
      </c>
      <c r="J35" s="16" t="s">
        <v>467</v>
      </c>
      <c r="K35" s="16" t="s">
        <v>468</v>
      </c>
      <c r="L35" s="16" t="s">
        <v>469</v>
      </c>
      <c r="M35" s="16" t="s">
        <v>470</v>
      </c>
      <c r="N35" s="16" t="s">
        <v>471</v>
      </c>
      <c r="O35" s="16" t="s">
        <v>472</v>
      </c>
      <c r="P35" s="16" t="s">
        <v>473</v>
      </c>
      <c r="Q35" s="16" t="s">
        <v>474</v>
      </c>
      <c r="R35" s="16" t="s">
        <v>434</v>
      </c>
      <c r="S35" s="16" t="s">
        <v>82</v>
      </c>
      <c r="T35" s="16" t="s">
        <v>475</v>
      </c>
      <c r="U35" s="17" t="s">
        <v>476</v>
      </c>
      <c r="V35" s="16" t="s">
        <v>477</v>
      </c>
      <c r="W35" s="16" t="s">
        <v>478</v>
      </c>
      <c r="X35" s="16" t="s">
        <v>479</v>
      </c>
      <c r="Y35" s="16" t="s">
        <v>332</v>
      </c>
      <c r="Z35" s="3"/>
      <c r="AA35" s="3"/>
      <c r="AB35" s="3"/>
      <c r="AC35" s="3"/>
    </row>
    <row r="36" spans="1:29" x14ac:dyDescent="0.2">
      <c r="A36" s="15"/>
      <c r="B36" s="16" t="s">
        <v>91</v>
      </c>
      <c r="C36" s="16" t="s">
        <v>337</v>
      </c>
      <c r="D36" s="16" t="s">
        <v>320</v>
      </c>
      <c r="E36" s="16" t="s">
        <v>480</v>
      </c>
      <c r="F36" s="16" t="s">
        <v>301</v>
      </c>
      <c r="G36" s="16" t="s">
        <v>481</v>
      </c>
      <c r="H36" s="16" t="s">
        <v>120</v>
      </c>
      <c r="I36" s="16" t="s">
        <v>482</v>
      </c>
      <c r="J36" s="16" t="s">
        <v>483</v>
      </c>
      <c r="K36" s="16" t="s">
        <v>484</v>
      </c>
      <c r="L36" s="16" t="s">
        <v>485</v>
      </c>
      <c r="M36" s="16" t="s">
        <v>486</v>
      </c>
      <c r="N36" s="16" t="s">
        <v>337</v>
      </c>
      <c r="O36" s="16" t="s">
        <v>326</v>
      </c>
      <c r="P36" s="16" t="s">
        <v>258</v>
      </c>
      <c r="Q36" s="16" t="s">
        <v>438</v>
      </c>
      <c r="R36" s="16" t="s">
        <v>487</v>
      </c>
      <c r="S36" s="16" t="s">
        <v>190</v>
      </c>
      <c r="T36" s="16" t="s">
        <v>488</v>
      </c>
      <c r="U36" s="17" t="s">
        <v>489</v>
      </c>
      <c r="V36" s="16" t="s">
        <v>490</v>
      </c>
      <c r="W36" s="16" t="s">
        <v>491</v>
      </c>
      <c r="X36" s="16" t="s">
        <v>492</v>
      </c>
      <c r="Y36" s="16" t="s">
        <v>493</v>
      </c>
      <c r="Z36" s="3"/>
      <c r="AA36" s="3"/>
      <c r="AB36" s="3"/>
      <c r="AC36" s="3"/>
    </row>
    <row r="37" spans="1:29" x14ac:dyDescent="0.2">
      <c r="A37" s="15"/>
      <c r="B37" s="16" t="s">
        <v>336</v>
      </c>
      <c r="C37" s="16" t="s">
        <v>494</v>
      </c>
      <c r="D37" s="16" t="s">
        <v>432</v>
      </c>
      <c r="E37" s="16" t="s">
        <v>495</v>
      </c>
      <c r="F37" s="16" t="s">
        <v>496</v>
      </c>
      <c r="G37" s="16" t="s">
        <v>278</v>
      </c>
      <c r="H37" s="16" t="s">
        <v>280</v>
      </c>
      <c r="I37" s="16" t="s">
        <v>497</v>
      </c>
      <c r="J37" s="16" t="s">
        <v>337</v>
      </c>
      <c r="K37" s="16" t="s">
        <v>163</v>
      </c>
      <c r="L37" s="16" t="s">
        <v>327</v>
      </c>
      <c r="M37" s="16" t="s">
        <v>498</v>
      </c>
      <c r="N37" s="16" t="s">
        <v>499</v>
      </c>
      <c r="O37" s="16" t="s">
        <v>500</v>
      </c>
      <c r="P37" s="16" t="s">
        <v>501</v>
      </c>
      <c r="Q37" s="16" t="s">
        <v>502</v>
      </c>
      <c r="R37" s="16" t="s">
        <v>186</v>
      </c>
      <c r="S37" s="16" t="s">
        <v>459</v>
      </c>
      <c r="T37" s="16" t="s">
        <v>503</v>
      </c>
      <c r="U37" s="17" t="s">
        <v>504</v>
      </c>
      <c r="V37" s="16" t="s">
        <v>505</v>
      </c>
      <c r="W37" s="16" t="s">
        <v>506</v>
      </c>
      <c r="X37" s="16" t="s">
        <v>507</v>
      </c>
      <c r="Y37" s="16" t="s">
        <v>508</v>
      </c>
      <c r="Z37" s="3"/>
      <c r="AA37" s="3"/>
      <c r="AB37" s="3"/>
      <c r="AC37" s="3"/>
    </row>
    <row r="38" spans="1:29" x14ac:dyDescent="0.2">
      <c r="A38" s="15"/>
      <c r="B38" s="16" t="s">
        <v>415</v>
      </c>
      <c r="C38" s="16" t="s">
        <v>451</v>
      </c>
      <c r="D38" s="16" t="s">
        <v>509</v>
      </c>
      <c r="E38" s="16" t="s">
        <v>362</v>
      </c>
      <c r="F38" s="16" t="s">
        <v>449</v>
      </c>
      <c r="G38" s="16" t="s">
        <v>510</v>
      </c>
      <c r="H38" s="16" t="s">
        <v>171</v>
      </c>
      <c r="I38" s="16" t="s">
        <v>511</v>
      </c>
      <c r="J38" s="16" t="s">
        <v>512</v>
      </c>
      <c r="K38" s="16" t="s">
        <v>513</v>
      </c>
      <c r="L38" s="16" t="s">
        <v>514</v>
      </c>
      <c r="M38" s="16" t="s">
        <v>296</v>
      </c>
      <c r="N38" s="16" t="s">
        <v>386</v>
      </c>
      <c r="O38" s="16" t="s">
        <v>515</v>
      </c>
      <c r="P38" s="16" t="s">
        <v>290</v>
      </c>
      <c r="Q38" s="16" t="s">
        <v>516</v>
      </c>
      <c r="R38" s="16" t="s">
        <v>517</v>
      </c>
      <c r="S38" s="16" t="s">
        <v>518</v>
      </c>
      <c r="T38" s="16" t="s">
        <v>360</v>
      </c>
      <c r="U38" s="17" t="s">
        <v>519</v>
      </c>
      <c r="V38" s="16" t="s">
        <v>288</v>
      </c>
      <c r="W38" s="16" t="s">
        <v>520</v>
      </c>
      <c r="X38" s="16" t="s">
        <v>521</v>
      </c>
      <c r="Y38" s="16" t="s">
        <v>522</v>
      </c>
      <c r="Z38" s="3"/>
      <c r="AA38" s="3"/>
      <c r="AB38" s="3"/>
      <c r="AC38" s="3"/>
    </row>
    <row r="39" spans="1:29" x14ac:dyDescent="0.2">
      <c r="A39" s="15"/>
      <c r="B39" s="16" t="s">
        <v>523</v>
      </c>
      <c r="C39" s="16" t="s">
        <v>499</v>
      </c>
      <c r="D39" s="16" t="s">
        <v>494</v>
      </c>
      <c r="E39" s="16" t="s">
        <v>425</v>
      </c>
      <c r="F39" s="16" t="s">
        <v>524</v>
      </c>
      <c r="G39" s="16" t="s">
        <v>525</v>
      </c>
      <c r="H39" s="16" t="s">
        <v>240</v>
      </c>
      <c r="I39" s="16" t="s">
        <v>526</v>
      </c>
      <c r="J39" s="16" t="s">
        <v>527</v>
      </c>
      <c r="K39" s="16" t="s">
        <v>528</v>
      </c>
      <c r="L39" s="16" t="s">
        <v>529</v>
      </c>
      <c r="M39" s="16" t="s">
        <v>530</v>
      </c>
      <c r="N39" s="16" t="s">
        <v>531</v>
      </c>
      <c r="O39" s="16" t="s">
        <v>123</v>
      </c>
      <c r="P39" s="16" t="s">
        <v>218</v>
      </c>
      <c r="Q39" s="16" t="s">
        <v>532</v>
      </c>
      <c r="R39" s="16" t="s">
        <v>458</v>
      </c>
      <c r="S39" s="16" t="s">
        <v>376</v>
      </c>
      <c r="T39" s="16" t="s">
        <v>381</v>
      </c>
      <c r="U39" s="17" t="s">
        <v>533</v>
      </c>
      <c r="V39" s="16" t="s">
        <v>534</v>
      </c>
      <c r="W39" s="16" t="s">
        <v>535</v>
      </c>
      <c r="X39" s="16" t="s">
        <v>536</v>
      </c>
      <c r="Y39" s="16" t="s">
        <v>537</v>
      </c>
      <c r="Z39" s="3"/>
      <c r="AA39" s="3"/>
      <c r="AB39" s="3"/>
      <c r="AC39" s="3"/>
    </row>
    <row r="40" spans="1:29" x14ac:dyDescent="0.2">
      <c r="A40" s="15"/>
      <c r="B40" s="16" t="s">
        <v>496</v>
      </c>
      <c r="C40" s="16" t="s">
        <v>275</v>
      </c>
      <c r="D40" s="16" t="s">
        <v>413</v>
      </c>
      <c r="E40" s="16" t="s">
        <v>538</v>
      </c>
      <c r="F40" s="16" t="s">
        <v>249</v>
      </c>
      <c r="G40" s="16" t="s">
        <v>539</v>
      </c>
      <c r="H40" s="16" t="s">
        <v>540</v>
      </c>
      <c r="I40" s="16" t="s">
        <v>67</v>
      </c>
      <c r="J40" s="16" t="s">
        <v>541</v>
      </c>
      <c r="K40" s="16" t="s">
        <v>542</v>
      </c>
      <c r="L40" s="16" t="s">
        <v>543</v>
      </c>
      <c r="M40" s="16" t="s">
        <v>544</v>
      </c>
      <c r="N40" s="16" t="s">
        <v>413</v>
      </c>
      <c r="O40" s="16" t="s">
        <v>258</v>
      </c>
      <c r="P40" s="16" t="s">
        <v>120</v>
      </c>
      <c r="Q40" s="16" t="s">
        <v>341</v>
      </c>
      <c r="R40" s="16" t="s">
        <v>107</v>
      </c>
      <c r="S40" s="16" t="s">
        <v>545</v>
      </c>
      <c r="T40" s="16" t="s">
        <v>237</v>
      </c>
      <c r="U40" s="17" t="s">
        <v>546</v>
      </c>
      <c r="V40" s="16" t="s">
        <v>163</v>
      </c>
      <c r="W40" s="16" t="s">
        <v>547</v>
      </c>
      <c r="X40" s="16" t="s">
        <v>548</v>
      </c>
      <c r="Y40" s="16" t="s">
        <v>549</v>
      </c>
      <c r="Z40" s="3"/>
      <c r="AA40" s="3"/>
      <c r="AB40" s="3"/>
      <c r="AC40" s="3"/>
    </row>
    <row r="41" spans="1:29" x14ac:dyDescent="0.2">
      <c r="A41" s="15"/>
      <c r="B41" s="16" t="s">
        <v>193</v>
      </c>
      <c r="C41" s="16" t="s">
        <v>386</v>
      </c>
      <c r="D41" s="16" t="s">
        <v>450</v>
      </c>
      <c r="E41" s="16" t="s">
        <v>532</v>
      </c>
      <c r="F41" s="16" t="s">
        <v>550</v>
      </c>
      <c r="G41" s="16" t="s">
        <v>551</v>
      </c>
      <c r="H41" s="16" t="s">
        <v>106</v>
      </c>
      <c r="I41" s="16" t="s">
        <v>552</v>
      </c>
      <c r="J41" s="16" t="s">
        <v>553</v>
      </c>
      <c r="K41" s="16" t="s">
        <v>554</v>
      </c>
      <c r="L41" s="16" t="s">
        <v>555</v>
      </c>
      <c r="M41" s="16" t="s">
        <v>556</v>
      </c>
      <c r="N41" s="16" t="s">
        <v>464</v>
      </c>
      <c r="O41" s="16" t="s">
        <v>557</v>
      </c>
      <c r="P41" s="16" t="s">
        <v>206</v>
      </c>
      <c r="Q41" s="16" t="s">
        <v>558</v>
      </c>
      <c r="R41" s="16" t="s">
        <v>559</v>
      </c>
      <c r="S41" s="16" t="s">
        <v>560</v>
      </c>
      <c r="T41" s="16" t="s">
        <v>552</v>
      </c>
      <c r="U41" s="17" t="s">
        <v>561</v>
      </c>
      <c r="V41" s="16" t="s">
        <v>562</v>
      </c>
      <c r="W41" s="16" t="s">
        <v>563</v>
      </c>
      <c r="X41" s="16" t="s">
        <v>564</v>
      </c>
      <c r="Y41" s="16" t="s">
        <v>565</v>
      </c>
      <c r="Z41" s="3"/>
      <c r="AA41" s="3"/>
      <c r="AB41" s="3"/>
      <c r="AC41" s="3"/>
    </row>
    <row r="42" spans="1:29" x14ac:dyDescent="0.2">
      <c r="A42" s="15"/>
      <c r="B42" s="16" t="s">
        <v>566</v>
      </c>
      <c r="C42" s="16" t="s">
        <v>567</v>
      </c>
      <c r="D42" s="16" t="s">
        <v>568</v>
      </c>
      <c r="E42" s="16" t="s">
        <v>569</v>
      </c>
      <c r="F42" s="16" t="s">
        <v>570</v>
      </c>
      <c r="G42" s="16" t="s">
        <v>571</v>
      </c>
      <c r="H42" s="16" t="s">
        <v>572</v>
      </c>
      <c r="I42" s="16" t="s">
        <v>573</v>
      </c>
      <c r="J42" s="16" t="s">
        <v>574</v>
      </c>
      <c r="K42" s="16" t="s">
        <v>415</v>
      </c>
      <c r="L42" s="16" t="s">
        <v>575</v>
      </c>
      <c r="M42" s="16" t="s">
        <v>503</v>
      </c>
      <c r="N42" s="16" t="s">
        <v>576</v>
      </c>
      <c r="O42" s="16" t="s">
        <v>577</v>
      </c>
      <c r="P42" s="16" t="s">
        <v>220</v>
      </c>
      <c r="Q42" s="16" t="s">
        <v>578</v>
      </c>
      <c r="R42" s="16" t="s">
        <v>203</v>
      </c>
      <c r="S42" s="16" t="s">
        <v>556</v>
      </c>
      <c r="T42" s="16" t="s">
        <v>414</v>
      </c>
      <c r="U42" s="17" t="s">
        <v>390</v>
      </c>
      <c r="V42" s="16" t="s">
        <v>579</v>
      </c>
      <c r="W42" s="16" t="s">
        <v>549</v>
      </c>
      <c r="X42" s="16" t="s">
        <v>580</v>
      </c>
      <c r="Y42" s="16" t="s">
        <v>581</v>
      </c>
      <c r="Z42" s="3"/>
      <c r="AA42" s="3"/>
      <c r="AB42" s="3"/>
      <c r="AC42" s="3"/>
    </row>
    <row r="43" spans="1:29" x14ac:dyDescent="0.2">
      <c r="A43" s="15"/>
      <c r="B43" s="16" t="s">
        <v>550</v>
      </c>
      <c r="C43" s="16" t="s">
        <v>289</v>
      </c>
      <c r="D43" s="16" t="s">
        <v>582</v>
      </c>
      <c r="E43" s="16" t="s">
        <v>583</v>
      </c>
      <c r="F43" s="16" t="s">
        <v>584</v>
      </c>
      <c r="G43" s="16" t="s">
        <v>585</v>
      </c>
      <c r="H43" s="16" t="s">
        <v>236</v>
      </c>
      <c r="I43" s="16" t="s">
        <v>586</v>
      </c>
      <c r="J43" s="16" t="s">
        <v>587</v>
      </c>
      <c r="K43" s="16" t="s">
        <v>322</v>
      </c>
      <c r="L43" s="16" t="s">
        <v>588</v>
      </c>
      <c r="M43" s="16" t="s">
        <v>589</v>
      </c>
      <c r="N43" s="16" t="s">
        <v>435</v>
      </c>
      <c r="O43" s="16" t="s">
        <v>590</v>
      </c>
      <c r="P43" s="16" t="s">
        <v>171</v>
      </c>
      <c r="Q43" s="16" t="s">
        <v>591</v>
      </c>
      <c r="R43" s="16" t="s">
        <v>216</v>
      </c>
      <c r="S43" s="16" t="s">
        <v>592</v>
      </c>
      <c r="T43" s="16" t="s">
        <v>167</v>
      </c>
      <c r="U43" s="17" t="s">
        <v>593</v>
      </c>
      <c r="V43" s="16" t="s">
        <v>594</v>
      </c>
      <c r="W43" s="16" t="s">
        <v>595</v>
      </c>
      <c r="X43" s="16" t="s">
        <v>596</v>
      </c>
      <c r="Y43" s="16" t="s">
        <v>597</v>
      </c>
      <c r="Z43" s="3"/>
      <c r="AA43" s="3"/>
      <c r="AB43" s="3"/>
      <c r="AC43" s="3"/>
    </row>
    <row r="44" spans="1:29" x14ac:dyDescent="0.2">
      <c r="A44" s="15"/>
      <c r="B44" s="16" t="s">
        <v>253</v>
      </c>
      <c r="C44" s="16" t="s">
        <v>371</v>
      </c>
      <c r="D44" s="16" t="s">
        <v>598</v>
      </c>
      <c r="E44" s="16" t="s">
        <v>474</v>
      </c>
      <c r="F44" s="16" t="s">
        <v>334</v>
      </c>
      <c r="G44" s="16" t="s">
        <v>599</v>
      </c>
      <c r="H44" s="16" t="s">
        <v>600</v>
      </c>
      <c r="I44" s="16" t="s">
        <v>601</v>
      </c>
      <c r="J44" s="16" t="s">
        <v>451</v>
      </c>
      <c r="K44" s="16" t="s">
        <v>578</v>
      </c>
      <c r="L44" s="16" t="s">
        <v>407</v>
      </c>
      <c r="M44" s="16" t="s">
        <v>602</v>
      </c>
      <c r="N44" s="16" t="s">
        <v>603</v>
      </c>
      <c r="O44" s="16" t="s">
        <v>604</v>
      </c>
      <c r="P44" s="16" t="s">
        <v>605</v>
      </c>
      <c r="Q44" s="16" t="s">
        <v>606</v>
      </c>
      <c r="R44" s="16" t="s">
        <v>110</v>
      </c>
      <c r="S44" s="16" t="s">
        <v>607</v>
      </c>
      <c r="T44" s="16" t="s">
        <v>608</v>
      </c>
      <c r="U44" s="17" t="s">
        <v>609</v>
      </c>
      <c r="V44" s="16" t="s">
        <v>322</v>
      </c>
      <c r="W44" s="16" t="s">
        <v>610</v>
      </c>
      <c r="X44" s="16" t="s">
        <v>611</v>
      </c>
      <c r="Y44" s="16" t="s">
        <v>612</v>
      </c>
      <c r="Z44" s="3"/>
      <c r="AA44" s="3"/>
      <c r="AB44" s="3"/>
      <c r="AC44" s="3"/>
    </row>
    <row r="45" spans="1:29" x14ac:dyDescent="0.2">
      <c r="A45" s="15"/>
      <c r="B45" s="16" t="s">
        <v>613</v>
      </c>
      <c r="C45" s="16" t="s">
        <v>525</v>
      </c>
      <c r="D45" s="16" t="s">
        <v>614</v>
      </c>
      <c r="E45" s="16" t="s">
        <v>407</v>
      </c>
      <c r="F45" s="16" t="s">
        <v>412</v>
      </c>
      <c r="G45" s="16" t="s">
        <v>419</v>
      </c>
      <c r="H45" s="16" t="s">
        <v>615</v>
      </c>
      <c r="I45" s="16" t="s">
        <v>616</v>
      </c>
      <c r="J45" s="16" t="s">
        <v>617</v>
      </c>
      <c r="K45" s="16" t="s">
        <v>482</v>
      </c>
      <c r="L45" s="16" t="s">
        <v>618</v>
      </c>
      <c r="M45" s="16" t="s">
        <v>252</v>
      </c>
      <c r="N45" s="16" t="s">
        <v>619</v>
      </c>
      <c r="O45" s="16" t="s">
        <v>489</v>
      </c>
      <c r="P45" s="16" t="s">
        <v>540</v>
      </c>
      <c r="Q45" s="16" t="s">
        <v>321</v>
      </c>
      <c r="R45" s="16" t="s">
        <v>620</v>
      </c>
      <c r="S45" s="16" t="s">
        <v>621</v>
      </c>
      <c r="T45" s="16" t="s">
        <v>622</v>
      </c>
      <c r="U45" s="17" t="s">
        <v>623</v>
      </c>
      <c r="V45" s="16" t="s">
        <v>624</v>
      </c>
      <c r="W45" s="16" t="s">
        <v>625</v>
      </c>
      <c r="X45" s="16" t="s">
        <v>626</v>
      </c>
      <c r="Y45" s="16" t="s">
        <v>627</v>
      </c>
      <c r="Z45" s="3"/>
      <c r="AA45" s="3"/>
      <c r="AB45" s="3"/>
      <c r="AC45" s="3"/>
    </row>
    <row r="46" spans="1:29" x14ac:dyDescent="0.2">
      <c r="A46" s="15"/>
      <c r="B46" s="16" t="s">
        <v>524</v>
      </c>
      <c r="C46" s="16" t="s">
        <v>464</v>
      </c>
      <c r="D46" s="16" t="s">
        <v>435</v>
      </c>
      <c r="E46" s="16" t="s">
        <v>468</v>
      </c>
      <c r="F46" s="16" t="s">
        <v>368</v>
      </c>
      <c r="G46" s="16" t="s">
        <v>576</v>
      </c>
      <c r="H46" s="16" t="s">
        <v>628</v>
      </c>
      <c r="I46" s="16" t="s">
        <v>211</v>
      </c>
      <c r="J46" s="16" t="s">
        <v>629</v>
      </c>
      <c r="K46" s="16" t="s">
        <v>630</v>
      </c>
      <c r="L46" s="16" t="s">
        <v>294</v>
      </c>
      <c r="M46" s="16" t="s">
        <v>631</v>
      </c>
      <c r="N46" s="16" t="s">
        <v>451</v>
      </c>
      <c r="O46" s="16" t="s">
        <v>171</v>
      </c>
      <c r="P46" s="16" t="s">
        <v>615</v>
      </c>
      <c r="Q46" s="16" t="s">
        <v>434</v>
      </c>
      <c r="R46" s="16" t="s">
        <v>632</v>
      </c>
      <c r="S46" s="16" t="s">
        <v>633</v>
      </c>
      <c r="T46" s="16" t="s">
        <v>634</v>
      </c>
      <c r="U46" s="17" t="s">
        <v>635</v>
      </c>
      <c r="V46" s="16" t="s">
        <v>431</v>
      </c>
      <c r="W46" s="16" t="s">
        <v>636</v>
      </c>
      <c r="X46" s="16" t="s">
        <v>637</v>
      </c>
      <c r="Y46" s="16" t="s">
        <v>638</v>
      </c>
      <c r="Z46" s="3"/>
      <c r="AA46" s="3"/>
      <c r="AB46" s="3"/>
      <c r="AC46" s="3"/>
    </row>
    <row r="47" spans="1:29" x14ac:dyDescent="0.2">
      <c r="A47" s="15"/>
      <c r="B47" s="16" t="s">
        <v>639</v>
      </c>
      <c r="C47" s="16" t="s">
        <v>551</v>
      </c>
      <c r="D47" s="16" t="s">
        <v>640</v>
      </c>
      <c r="E47" s="16" t="s">
        <v>177</v>
      </c>
      <c r="F47" s="16" t="s">
        <v>641</v>
      </c>
      <c r="G47" s="16" t="s">
        <v>642</v>
      </c>
      <c r="H47" s="16" t="s">
        <v>261</v>
      </c>
      <c r="I47" s="16" t="s">
        <v>643</v>
      </c>
      <c r="J47" s="16" t="s">
        <v>644</v>
      </c>
      <c r="K47" s="16" t="s">
        <v>645</v>
      </c>
      <c r="L47" s="16" t="s">
        <v>646</v>
      </c>
      <c r="M47" s="16" t="s">
        <v>647</v>
      </c>
      <c r="N47" s="16" t="s">
        <v>151</v>
      </c>
      <c r="O47" s="16" t="s">
        <v>278</v>
      </c>
      <c r="P47" s="16" t="s">
        <v>648</v>
      </c>
      <c r="Q47" s="16" t="s">
        <v>649</v>
      </c>
      <c r="R47" s="16" t="s">
        <v>650</v>
      </c>
      <c r="S47" s="16" t="s">
        <v>651</v>
      </c>
      <c r="T47" s="16" t="s">
        <v>652</v>
      </c>
      <c r="U47" s="17" t="s">
        <v>653</v>
      </c>
      <c r="V47" s="16" t="s">
        <v>654</v>
      </c>
      <c r="W47" s="16" t="s">
        <v>655</v>
      </c>
      <c r="X47" s="16" t="s">
        <v>656</v>
      </c>
      <c r="Y47" s="16" t="s">
        <v>657</v>
      </c>
      <c r="Z47" s="3"/>
      <c r="AA47" s="3"/>
      <c r="AB47" s="3"/>
      <c r="AC47" s="3"/>
    </row>
    <row r="48" spans="1:29" x14ac:dyDescent="0.2">
      <c r="A48" s="15"/>
      <c r="B48" s="16" t="s">
        <v>658</v>
      </c>
      <c r="C48" s="16" t="s">
        <v>659</v>
      </c>
      <c r="D48" s="16" t="s">
        <v>659</v>
      </c>
      <c r="E48" s="16" t="s">
        <v>542</v>
      </c>
      <c r="F48" s="16" t="s">
        <v>193</v>
      </c>
      <c r="G48" s="16" t="s">
        <v>660</v>
      </c>
      <c r="H48" s="16" t="s">
        <v>661</v>
      </c>
      <c r="I48" s="16" t="s">
        <v>662</v>
      </c>
      <c r="J48" s="16" t="s">
        <v>663</v>
      </c>
      <c r="K48" s="16" t="s">
        <v>664</v>
      </c>
      <c r="L48" s="16" t="s">
        <v>665</v>
      </c>
      <c r="M48" s="16" t="s">
        <v>519</v>
      </c>
      <c r="N48" s="16" t="s">
        <v>571</v>
      </c>
      <c r="O48" s="16" t="s">
        <v>628</v>
      </c>
      <c r="P48" s="16" t="s">
        <v>545</v>
      </c>
      <c r="Q48" s="16" t="s">
        <v>666</v>
      </c>
      <c r="R48" s="16" t="s">
        <v>667</v>
      </c>
      <c r="S48" s="16" t="s">
        <v>668</v>
      </c>
      <c r="T48" s="16" t="s">
        <v>669</v>
      </c>
      <c r="U48" s="17" t="s">
        <v>670</v>
      </c>
      <c r="V48" s="16" t="s">
        <v>521</v>
      </c>
      <c r="W48" s="16" t="s">
        <v>671</v>
      </c>
      <c r="X48" s="16" t="s">
        <v>672</v>
      </c>
      <c r="Y48" s="16" t="s">
        <v>673</v>
      </c>
      <c r="Z48" s="3"/>
      <c r="AA48" s="3"/>
      <c r="AB48" s="3"/>
      <c r="AC48" s="3"/>
    </row>
    <row r="49" spans="1:29" x14ac:dyDescent="0.2">
      <c r="A49" s="15"/>
      <c r="B49" s="16" t="s">
        <v>674</v>
      </c>
      <c r="C49" s="16" t="s">
        <v>675</v>
      </c>
      <c r="D49" s="16" t="s">
        <v>275</v>
      </c>
      <c r="E49" s="16" t="s">
        <v>676</v>
      </c>
      <c r="F49" s="16" t="s">
        <v>569</v>
      </c>
      <c r="G49" s="16" t="s">
        <v>677</v>
      </c>
      <c r="H49" s="16" t="s">
        <v>678</v>
      </c>
      <c r="I49" s="16" t="s">
        <v>679</v>
      </c>
      <c r="J49" s="16" t="s">
        <v>539</v>
      </c>
      <c r="K49" s="16" t="s">
        <v>624</v>
      </c>
      <c r="L49" s="16" t="s">
        <v>680</v>
      </c>
      <c r="M49" s="16" t="s">
        <v>681</v>
      </c>
      <c r="N49" s="16" t="s">
        <v>599</v>
      </c>
      <c r="O49" s="16" t="s">
        <v>682</v>
      </c>
      <c r="P49" s="16" t="s">
        <v>683</v>
      </c>
      <c r="Q49" s="16" t="s">
        <v>425</v>
      </c>
      <c r="R49" s="16" t="s">
        <v>684</v>
      </c>
      <c r="S49" s="16" t="s">
        <v>685</v>
      </c>
      <c r="T49" s="16" t="s">
        <v>136</v>
      </c>
      <c r="U49" s="17" t="s">
        <v>686</v>
      </c>
      <c r="V49" s="16" t="s">
        <v>257</v>
      </c>
      <c r="W49" s="16" t="s">
        <v>382</v>
      </c>
      <c r="X49" s="16" t="s">
        <v>687</v>
      </c>
      <c r="Y49" s="16" t="s">
        <v>688</v>
      </c>
      <c r="Z49" s="3"/>
      <c r="AA49" s="3"/>
      <c r="AB49" s="3"/>
      <c r="AC49" s="3"/>
    </row>
    <row r="50" spans="1:29" x14ac:dyDescent="0.2">
      <c r="A50" s="15"/>
      <c r="B50" s="16" t="s">
        <v>385</v>
      </c>
      <c r="C50" s="16" t="s">
        <v>510</v>
      </c>
      <c r="D50" s="16" t="s">
        <v>576</v>
      </c>
      <c r="E50" s="16" t="s">
        <v>591</v>
      </c>
      <c r="F50" s="16" t="s">
        <v>689</v>
      </c>
      <c r="G50" s="16" t="s">
        <v>690</v>
      </c>
      <c r="H50" s="16" t="s">
        <v>691</v>
      </c>
      <c r="I50" s="16" t="s">
        <v>484</v>
      </c>
      <c r="J50" s="16" t="s">
        <v>692</v>
      </c>
      <c r="K50" s="16" t="s">
        <v>516</v>
      </c>
      <c r="L50" s="16" t="s">
        <v>693</v>
      </c>
      <c r="M50" s="16" t="s">
        <v>694</v>
      </c>
      <c r="N50" s="16" t="s">
        <v>510</v>
      </c>
      <c r="O50" s="16" t="s">
        <v>695</v>
      </c>
      <c r="P50" s="16" t="s">
        <v>276</v>
      </c>
      <c r="Q50" s="16" t="s">
        <v>696</v>
      </c>
      <c r="R50" s="16" t="s">
        <v>430</v>
      </c>
      <c r="S50" s="16" t="s">
        <v>470</v>
      </c>
      <c r="T50" s="16" t="s">
        <v>697</v>
      </c>
      <c r="U50" s="17" t="s">
        <v>293</v>
      </c>
      <c r="V50" s="16" t="s">
        <v>698</v>
      </c>
      <c r="W50" s="16" t="s">
        <v>626</v>
      </c>
      <c r="X50" s="16" t="s">
        <v>699</v>
      </c>
      <c r="Y50" s="16" t="s">
        <v>90</v>
      </c>
      <c r="Z50" s="3"/>
      <c r="AA50" s="3"/>
      <c r="AB50" s="3"/>
      <c r="AC50" s="3"/>
    </row>
    <row r="51" spans="1:29" x14ac:dyDescent="0.2">
      <c r="A51" s="15"/>
      <c r="B51" s="16" t="s">
        <v>700</v>
      </c>
      <c r="C51" s="16" t="s">
        <v>571</v>
      </c>
      <c r="D51" s="16" t="s">
        <v>386</v>
      </c>
      <c r="E51" s="16" t="s">
        <v>701</v>
      </c>
      <c r="F51" s="16" t="s">
        <v>702</v>
      </c>
      <c r="G51" s="16" t="s">
        <v>703</v>
      </c>
      <c r="H51" s="16" t="s">
        <v>704</v>
      </c>
      <c r="I51" s="16" t="s">
        <v>86</v>
      </c>
      <c r="J51" s="16" t="s">
        <v>525</v>
      </c>
      <c r="K51" s="16" t="s">
        <v>705</v>
      </c>
      <c r="L51" s="16" t="s">
        <v>706</v>
      </c>
      <c r="M51" s="16" t="s">
        <v>707</v>
      </c>
      <c r="N51" s="16" t="s">
        <v>708</v>
      </c>
      <c r="O51" s="16" t="s">
        <v>709</v>
      </c>
      <c r="P51" s="16" t="s">
        <v>588</v>
      </c>
      <c r="Q51" s="16" t="s">
        <v>554</v>
      </c>
      <c r="R51" s="16" t="s">
        <v>710</v>
      </c>
      <c r="S51" s="16" t="s">
        <v>711</v>
      </c>
      <c r="T51" s="16" t="s">
        <v>712</v>
      </c>
      <c r="U51" s="17" t="s">
        <v>713</v>
      </c>
      <c r="V51" s="16" t="s">
        <v>714</v>
      </c>
      <c r="W51" s="16" t="s">
        <v>715</v>
      </c>
      <c r="X51" s="16" t="s">
        <v>716</v>
      </c>
      <c r="Y51" s="16" t="s">
        <v>717</v>
      </c>
      <c r="Z51" s="3"/>
      <c r="AA51" s="3"/>
      <c r="AB51" s="3"/>
      <c r="AC51" s="3"/>
    </row>
    <row r="52" spans="1:29" x14ac:dyDescent="0.2">
      <c r="A52" s="15"/>
      <c r="B52" s="16" t="s">
        <v>718</v>
      </c>
      <c r="C52" s="16" t="s">
        <v>660</v>
      </c>
      <c r="D52" s="16" t="s">
        <v>337</v>
      </c>
      <c r="E52" s="16" t="s">
        <v>262</v>
      </c>
      <c r="F52" s="16" t="s">
        <v>718</v>
      </c>
      <c r="G52" s="16" t="s">
        <v>719</v>
      </c>
      <c r="H52" s="16" t="s">
        <v>720</v>
      </c>
      <c r="I52" s="16" t="s">
        <v>542</v>
      </c>
      <c r="J52" s="16" t="s">
        <v>719</v>
      </c>
      <c r="K52" s="16" t="s">
        <v>502</v>
      </c>
      <c r="L52" s="16" t="s">
        <v>276</v>
      </c>
      <c r="M52" s="16" t="s">
        <v>721</v>
      </c>
      <c r="N52" s="16" t="s">
        <v>722</v>
      </c>
      <c r="O52" s="16" t="s">
        <v>723</v>
      </c>
      <c r="P52" s="16" t="s">
        <v>724</v>
      </c>
      <c r="Q52" s="16" t="s">
        <v>725</v>
      </c>
      <c r="R52" s="16" t="s">
        <v>726</v>
      </c>
      <c r="S52" s="16" t="s">
        <v>530</v>
      </c>
      <c r="T52" s="16" t="s">
        <v>727</v>
      </c>
      <c r="U52" s="17" t="s">
        <v>338</v>
      </c>
      <c r="V52" s="16" t="s">
        <v>728</v>
      </c>
      <c r="W52" s="16" t="s">
        <v>181</v>
      </c>
      <c r="X52" s="16" t="s">
        <v>729</v>
      </c>
      <c r="Y52" s="16" t="s">
        <v>730</v>
      </c>
      <c r="Z52" s="3"/>
      <c r="AA52" s="3"/>
      <c r="AB52" s="3"/>
      <c r="AC52" s="3"/>
    </row>
    <row r="53" spans="1:29" x14ac:dyDescent="0.2">
      <c r="A53" s="15"/>
      <c r="B53" s="16" t="s">
        <v>534</v>
      </c>
      <c r="C53" s="16" t="s">
        <v>703</v>
      </c>
      <c r="D53" s="16" t="s">
        <v>567</v>
      </c>
      <c r="E53" s="16" t="s">
        <v>406</v>
      </c>
      <c r="F53" s="16" t="s">
        <v>731</v>
      </c>
      <c r="G53" s="16" t="s">
        <v>732</v>
      </c>
      <c r="H53" s="16" t="s">
        <v>422</v>
      </c>
      <c r="I53" s="16" t="s">
        <v>733</v>
      </c>
      <c r="J53" s="16" t="s">
        <v>734</v>
      </c>
      <c r="K53" s="16" t="s">
        <v>735</v>
      </c>
      <c r="L53" s="16" t="s">
        <v>736</v>
      </c>
      <c r="M53" s="16" t="s">
        <v>737</v>
      </c>
      <c r="N53" s="16" t="s">
        <v>738</v>
      </c>
      <c r="O53" s="16" t="s">
        <v>739</v>
      </c>
      <c r="P53" s="16" t="s">
        <v>740</v>
      </c>
      <c r="Q53" s="16" t="s">
        <v>741</v>
      </c>
      <c r="R53" s="16" t="s">
        <v>526</v>
      </c>
      <c r="S53" s="16" t="s">
        <v>742</v>
      </c>
      <c r="T53" s="16" t="s">
        <v>743</v>
      </c>
      <c r="U53" s="17" t="s">
        <v>628</v>
      </c>
      <c r="V53" s="16" t="s">
        <v>744</v>
      </c>
      <c r="W53" s="16" t="s">
        <v>745</v>
      </c>
      <c r="X53" s="16" t="s">
        <v>746</v>
      </c>
      <c r="Y53" s="16" t="s">
        <v>747</v>
      </c>
      <c r="Z53" s="3"/>
      <c r="AA53" s="3"/>
      <c r="AB53" s="3"/>
      <c r="AC53" s="3"/>
    </row>
    <row r="54" spans="1:29" x14ac:dyDescent="0.2">
      <c r="A54" s="15"/>
      <c r="B54" s="16" t="s">
        <v>569</v>
      </c>
      <c r="C54" s="16" t="s">
        <v>539</v>
      </c>
      <c r="D54" s="16" t="s">
        <v>451</v>
      </c>
      <c r="E54" s="16" t="s">
        <v>741</v>
      </c>
      <c r="F54" s="16" t="s">
        <v>639</v>
      </c>
      <c r="G54" s="16" t="s">
        <v>748</v>
      </c>
      <c r="H54" s="16" t="s">
        <v>749</v>
      </c>
      <c r="I54" s="16" t="s">
        <v>750</v>
      </c>
      <c r="J54" s="16" t="s">
        <v>386</v>
      </c>
      <c r="K54" s="16" t="s">
        <v>579</v>
      </c>
      <c r="L54" s="16" t="s">
        <v>751</v>
      </c>
      <c r="M54" s="16" t="s">
        <v>312</v>
      </c>
      <c r="N54" s="16" t="s">
        <v>752</v>
      </c>
      <c r="O54" s="16" t="s">
        <v>753</v>
      </c>
      <c r="P54" s="16" t="s">
        <v>754</v>
      </c>
      <c r="Q54" s="16" t="s">
        <v>755</v>
      </c>
      <c r="R54" s="16" t="s">
        <v>756</v>
      </c>
      <c r="S54" s="16" t="s">
        <v>342</v>
      </c>
      <c r="T54" s="16" t="s">
        <v>757</v>
      </c>
      <c r="U54" s="17" t="s">
        <v>758</v>
      </c>
      <c r="V54" s="16" t="s">
        <v>80</v>
      </c>
      <c r="W54" s="16" t="s">
        <v>759</v>
      </c>
      <c r="X54" s="16" t="s">
        <v>667</v>
      </c>
      <c r="Y54" s="16" t="s">
        <v>760</v>
      </c>
      <c r="Z54" s="3"/>
      <c r="AA54" s="3"/>
      <c r="AB54" s="3"/>
      <c r="AC54" s="3"/>
    </row>
    <row r="55" spans="1:29" x14ac:dyDescent="0.2">
      <c r="A55" s="15"/>
      <c r="B55" s="16" t="s">
        <v>761</v>
      </c>
      <c r="C55" s="16" t="s">
        <v>155</v>
      </c>
      <c r="D55" s="16" t="s">
        <v>762</v>
      </c>
      <c r="E55" s="16" t="s">
        <v>195</v>
      </c>
      <c r="F55" s="16" t="s">
        <v>534</v>
      </c>
      <c r="G55" s="16" t="s">
        <v>763</v>
      </c>
      <c r="H55" s="16" t="s">
        <v>764</v>
      </c>
      <c r="I55" s="16" t="s">
        <v>712</v>
      </c>
      <c r="J55" s="16" t="s">
        <v>765</v>
      </c>
      <c r="K55" s="16" t="s">
        <v>91</v>
      </c>
      <c r="L55" s="16" t="s">
        <v>766</v>
      </c>
      <c r="M55" s="16" t="s">
        <v>265</v>
      </c>
      <c r="N55" s="16" t="s">
        <v>732</v>
      </c>
      <c r="O55" s="16" t="s">
        <v>338</v>
      </c>
      <c r="P55" s="16" t="s">
        <v>422</v>
      </c>
      <c r="Q55" s="16" t="s">
        <v>767</v>
      </c>
      <c r="R55" s="16" t="s">
        <v>768</v>
      </c>
      <c r="S55" s="16" t="s">
        <v>721</v>
      </c>
      <c r="T55" s="16" t="s">
        <v>769</v>
      </c>
      <c r="U55" s="17" t="s">
        <v>153</v>
      </c>
      <c r="V55" s="16" t="s">
        <v>770</v>
      </c>
      <c r="W55" s="16" t="s">
        <v>771</v>
      </c>
      <c r="X55" s="16" t="s">
        <v>772</v>
      </c>
      <c r="Y55" s="16" t="s">
        <v>773</v>
      </c>
      <c r="Z55" s="3"/>
      <c r="AA55" s="3"/>
      <c r="AB55" s="3"/>
      <c r="AC55" s="3"/>
    </row>
    <row r="56" spans="1:29" x14ac:dyDescent="0.2">
      <c r="A56" s="15"/>
      <c r="B56" s="16" t="s">
        <v>774</v>
      </c>
      <c r="C56" s="16" t="s">
        <v>222</v>
      </c>
      <c r="D56" s="16" t="s">
        <v>101</v>
      </c>
      <c r="E56" s="16" t="s">
        <v>328</v>
      </c>
      <c r="F56" s="16" t="s">
        <v>775</v>
      </c>
      <c r="G56" s="16" t="s">
        <v>776</v>
      </c>
      <c r="H56" s="16" t="s">
        <v>777</v>
      </c>
      <c r="I56" s="16" t="s">
        <v>735</v>
      </c>
      <c r="J56" s="16" t="s">
        <v>778</v>
      </c>
      <c r="K56" s="16" t="s">
        <v>167</v>
      </c>
      <c r="L56" s="16" t="s">
        <v>779</v>
      </c>
      <c r="M56" s="16" t="s">
        <v>780</v>
      </c>
      <c r="N56" s="16" t="s">
        <v>551</v>
      </c>
      <c r="O56" s="16" t="s">
        <v>555</v>
      </c>
      <c r="P56" s="16" t="s">
        <v>781</v>
      </c>
      <c r="Q56" s="16" t="s">
        <v>645</v>
      </c>
      <c r="R56" s="16" t="s">
        <v>782</v>
      </c>
      <c r="S56" s="16" t="s">
        <v>783</v>
      </c>
      <c r="T56" s="16" t="s">
        <v>784</v>
      </c>
      <c r="U56" s="17" t="s">
        <v>375</v>
      </c>
      <c r="V56" s="16" t="s">
        <v>298</v>
      </c>
      <c r="W56" s="16" t="s">
        <v>785</v>
      </c>
      <c r="X56" s="16" t="s">
        <v>786</v>
      </c>
      <c r="Y56" s="16" t="s">
        <v>787</v>
      </c>
      <c r="Z56" s="3"/>
      <c r="AA56" s="3"/>
      <c r="AB56" s="3"/>
      <c r="AC56" s="3"/>
    </row>
    <row r="57" spans="1:29" x14ac:dyDescent="0.2">
      <c r="A57" s="15"/>
      <c r="B57" s="16" t="s">
        <v>788</v>
      </c>
      <c r="C57" s="16" t="s">
        <v>789</v>
      </c>
      <c r="D57" s="16" t="s">
        <v>789</v>
      </c>
      <c r="E57" s="16" t="s">
        <v>241</v>
      </c>
      <c r="F57" s="16" t="s">
        <v>790</v>
      </c>
      <c r="G57" s="16" t="s">
        <v>791</v>
      </c>
      <c r="H57" s="16" t="s">
        <v>792</v>
      </c>
      <c r="I57" s="16" t="s">
        <v>793</v>
      </c>
      <c r="J57" s="16" t="s">
        <v>794</v>
      </c>
      <c r="K57" s="16" t="s">
        <v>538</v>
      </c>
      <c r="L57" s="16" t="s">
        <v>795</v>
      </c>
      <c r="M57" s="16" t="s">
        <v>796</v>
      </c>
      <c r="N57" s="16" t="s">
        <v>660</v>
      </c>
      <c r="O57" s="16" t="s">
        <v>797</v>
      </c>
      <c r="P57" s="16" t="s">
        <v>798</v>
      </c>
      <c r="Q57" s="16" t="s">
        <v>799</v>
      </c>
      <c r="R57" s="16" t="s">
        <v>800</v>
      </c>
      <c r="S57" s="16" t="s">
        <v>801</v>
      </c>
      <c r="T57" s="16" t="s">
        <v>468</v>
      </c>
      <c r="U57" s="17" t="s">
        <v>485</v>
      </c>
      <c r="V57" s="16" t="s">
        <v>415</v>
      </c>
      <c r="W57" s="16" t="s">
        <v>802</v>
      </c>
      <c r="X57" s="16" t="s">
        <v>803</v>
      </c>
      <c r="Y57" s="16" t="s">
        <v>804</v>
      </c>
      <c r="Z57" s="3"/>
      <c r="AA57" s="3"/>
      <c r="AB57" s="3"/>
      <c r="AC57" s="3"/>
    </row>
    <row r="58" spans="1:29" x14ac:dyDescent="0.2">
      <c r="A58" s="15"/>
      <c r="B58" s="16" t="s">
        <v>805</v>
      </c>
      <c r="C58" s="16" t="s">
        <v>576</v>
      </c>
      <c r="D58" s="16" t="s">
        <v>806</v>
      </c>
      <c r="E58" s="16" t="s">
        <v>807</v>
      </c>
      <c r="F58" s="16" t="s">
        <v>808</v>
      </c>
      <c r="G58" s="16" t="s">
        <v>306</v>
      </c>
      <c r="H58" s="16" t="s">
        <v>683</v>
      </c>
      <c r="I58" s="16" t="s">
        <v>809</v>
      </c>
      <c r="J58" s="16" t="s">
        <v>810</v>
      </c>
      <c r="K58" s="16" t="s">
        <v>811</v>
      </c>
      <c r="L58" s="16" t="s">
        <v>812</v>
      </c>
      <c r="M58" s="16" t="s">
        <v>385</v>
      </c>
      <c r="N58" s="16" t="s">
        <v>813</v>
      </c>
      <c r="O58" s="16" t="s">
        <v>814</v>
      </c>
      <c r="P58" s="16" t="s">
        <v>815</v>
      </c>
      <c r="Q58" s="16" t="s">
        <v>816</v>
      </c>
      <c r="R58" s="16" t="s">
        <v>817</v>
      </c>
      <c r="S58" s="16" t="s">
        <v>818</v>
      </c>
      <c r="T58" s="16" t="s">
        <v>819</v>
      </c>
      <c r="U58" s="17" t="s">
        <v>751</v>
      </c>
      <c r="V58" s="16" t="s">
        <v>820</v>
      </c>
      <c r="W58" s="16" t="s">
        <v>821</v>
      </c>
      <c r="X58" s="16" t="s">
        <v>822</v>
      </c>
      <c r="Y58" s="16" t="s">
        <v>823</v>
      </c>
      <c r="Z58" s="3"/>
      <c r="AA58" s="3"/>
      <c r="AB58" s="3"/>
      <c r="AC58" s="3"/>
    </row>
    <row r="59" spans="1:29" x14ac:dyDescent="0.2">
      <c r="A59" s="18"/>
      <c r="B59" s="19" t="s">
        <v>824</v>
      </c>
      <c r="C59" s="19" t="s">
        <v>825</v>
      </c>
      <c r="D59" s="19" t="s">
        <v>708</v>
      </c>
      <c r="E59" s="19" t="s">
        <v>69</v>
      </c>
      <c r="F59" s="19" t="s">
        <v>826</v>
      </c>
      <c r="G59" s="19" t="s">
        <v>827</v>
      </c>
      <c r="H59" s="19" t="s">
        <v>828</v>
      </c>
      <c r="I59" s="19" t="s">
        <v>350</v>
      </c>
      <c r="J59" s="19" t="s">
        <v>791</v>
      </c>
      <c r="K59" s="19" t="s">
        <v>829</v>
      </c>
      <c r="L59" s="19" t="s">
        <v>830</v>
      </c>
      <c r="M59" s="19" t="s">
        <v>831</v>
      </c>
      <c r="N59" s="19" t="s">
        <v>582</v>
      </c>
      <c r="O59" s="19" t="s">
        <v>832</v>
      </c>
      <c r="P59" s="19" t="s">
        <v>833</v>
      </c>
      <c r="Q59" s="19" t="s">
        <v>205</v>
      </c>
      <c r="R59" s="19" t="s">
        <v>834</v>
      </c>
      <c r="S59" s="19" t="s">
        <v>835</v>
      </c>
      <c r="T59" s="19" t="s">
        <v>836</v>
      </c>
      <c r="U59" s="20" t="s">
        <v>837</v>
      </c>
      <c r="V59" s="19" t="s">
        <v>838</v>
      </c>
      <c r="W59" s="19" t="s">
        <v>839</v>
      </c>
      <c r="X59" s="19" t="s">
        <v>445</v>
      </c>
      <c r="Y59" s="19" t="s">
        <v>840</v>
      </c>
      <c r="Z59" s="3"/>
      <c r="AA59" s="3"/>
      <c r="AB59" s="3"/>
      <c r="AC59" s="3"/>
    </row>
    <row r="60" spans="1:29" x14ac:dyDescent="0.2">
      <c r="A60" s="3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3"/>
      <c r="W60" s="2"/>
      <c r="X60" s="2"/>
      <c r="Y60" s="2"/>
      <c r="Z60" s="3"/>
      <c r="AA60" s="3"/>
      <c r="AB60" s="3"/>
      <c r="AC60" s="3"/>
    </row>
    <row r="61" spans="1:29" x14ac:dyDescent="0.2">
      <c r="A61" s="3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3"/>
      <c r="W61" s="2"/>
      <c r="X61" s="2"/>
      <c r="Y61" s="2"/>
      <c r="Z61" s="3"/>
      <c r="AA61" s="3"/>
      <c r="AB61" s="3"/>
      <c r="AC61" s="3"/>
    </row>
    <row r="62" spans="1:29" x14ac:dyDescent="0.2">
      <c r="A62" s="3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3"/>
      <c r="W62" s="2"/>
      <c r="X62" s="2"/>
      <c r="Y62" s="2"/>
      <c r="Z62" s="3"/>
      <c r="AA62" s="3"/>
      <c r="AB62" s="3"/>
      <c r="AC62" s="3"/>
    </row>
    <row r="63" spans="1:29" x14ac:dyDescent="0.2">
      <c r="A63" s="3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3"/>
      <c r="W63" s="2"/>
      <c r="X63" s="2"/>
      <c r="Y63" s="2"/>
      <c r="Z63" s="3"/>
      <c r="AA63" s="3"/>
      <c r="AB63" s="3"/>
      <c r="AC63" s="3"/>
    </row>
    <row r="64" spans="1:29" x14ac:dyDescent="0.2">
      <c r="A64" s="3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3"/>
      <c r="W64" s="2"/>
      <c r="X64" s="2"/>
      <c r="Y64" s="2"/>
      <c r="Z64" s="3"/>
      <c r="AA64" s="3"/>
      <c r="AB64" s="3"/>
      <c r="AC64" s="3"/>
    </row>
    <row r="65" spans="1:29" x14ac:dyDescent="0.2">
      <c r="A65" s="3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3"/>
      <c r="W65" s="2"/>
      <c r="X65" s="2"/>
      <c r="Y65" s="2"/>
      <c r="Z65" s="3"/>
      <c r="AA65" s="3"/>
      <c r="AB65" s="3"/>
      <c r="AC65" s="3"/>
    </row>
    <row r="66" spans="1:29" x14ac:dyDescent="0.2">
      <c r="A66" s="3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3"/>
      <c r="W66" s="2"/>
      <c r="X66" s="2"/>
      <c r="Y66" s="2"/>
      <c r="Z66" s="3"/>
      <c r="AA66" s="3"/>
      <c r="AB66" s="3"/>
      <c r="AC66" s="3"/>
    </row>
    <row r="67" spans="1:29" x14ac:dyDescent="0.2">
      <c r="A67" s="3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3"/>
      <c r="W67" s="2"/>
      <c r="X67" s="2"/>
      <c r="Y67" s="2"/>
      <c r="Z67" s="3"/>
      <c r="AA67" s="3"/>
      <c r="AB67" s="3"/>
      <c r="AC67" s="3"/>
    </row>
    <row r="68" spans="1:29" x14ac:dyDescent="0.2">
      <c r="A68" s="3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3"/>
      <c r="W68" s="2"/>
      <c r="X68" s="2"/>
      <c r="Y68" s="2"/>
      <c r="Z68" s="3"/>
      <c r="AA68" s="3"/>
      <c r="AB68" s="3"/>
      <c r="AC68" s="3"/>
    </row>
    <row r="69" spans="1:29" x14ac:dyDescent="0.2">
      <c r="A69" s="3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3"/>
      <c r="W69" s="2"/>
      <c r="X69" s="2"/>
      <c r="Y69" s="2"/>
      <c r="Z69" s="3"/>
      <c r="AA69" s="3"/>
      <c r="AB69" s="3"/>
      <c r="AC69" s="3"/>
    </row>
    <row r="70" spans="1:29" x14ac:dyDescent="0.2">
      <c r="A70" s="3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3"/>
      <c r="W70" s="2"/>
      <c r="X70" s="2"/>
      <c r="Y70" s="2"/>
      <c r="Z70" s="3"/>
      <c r="AA70" s="3"/>
      <c r="AB70" s="3"/>
      <c r="AC70" s="3"/>
    </row>
    <row r="71" spans="1:29" x14ac:dyDescent="0.2">
      <c r="A71" s="3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3"/>
      <c r="W71" s="2"/>
      <c r="X71" s="2"/>
      <c r="Y71" s="2"/>
      <c r="Z71" s="3"/>
      <c r="AA71" s="3"/>
      <c r="AB71" s="3"/>
      <c r="AC71" s="3"/>
    </row>
    <row r="72" spans="1:29" x14ac:dyDescent="0.2">
      <c r="A72" s="3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3"/>
      <c r="W72" s="2"/>
      <c r="X72" s="2"/>
      <c r="Y72" s="2"/>
      <c r="Z72" s="3"/>
      <c r="AA72" s="3"/>
      <c r="AB72" s="3"/>
      <c r="AC72" s="3"/>
    </row>
    <row r="73" spans="1:29" x14ac:dyDescent="0.2">
      <c r="A73" s="3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3"/>
      <c r="W73" s="2"/>
      <c r="X73" s="2"/>
      <c r="Y73" s="2"/>
      <c r="Z73" s="3"/>
      <c r="AA73" s="3"/>
      <c r="AB73" s="3"/>
      <c r="AC73" s="3"/>
    </row>
    <row r="74" spans="1:29" x14ac:dyDescent="0.2">
      <c r="A74" s="3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3"/>
      <c r="W74" s="2"/>
      <c r="X74" s="2"/>
      <c r="Y74" s="2"/>
      <c r="Z74" s="3"/>
      <c r="AA74" s="3"/>
      <c r="AB74" s="3"/>
      <c r="AC74" s="3"/>
    </row>
    <row r="75" spans="1:29" x14ac:dyDescent="0.2">
      <c r="A75" s="3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3"/>
      <c r="W75" s="2"/>
      <c r="X75" s="2"/>
      <c r="Y75" s="2"/>
      <c r="Z75" s="3"/>
      <c r="AA75" s="3"/>
      <c r="AB75" s="3"/>
      <c r="AC75" s="3"/>
    </row>
    <row r="76" spans="1:29" x14ac:dyDescent="0.2">
      <c r="A76" s="3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3"/>
      <c r="W76" s="2"/>
      <c r="X76" s="2"/>
      <c r="Y76" s="2"/>
      <c r="Z76" s="3"/>
      <c r="AA76" s="3"/>
      <c r="AB76" s="3"/>
      <c r="AC76" s="3"/>
    </row>
    <row r="77" spans="1:29" x14ac:dyDescent="0.2">
      <c r="A77" s="3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3"/>
      <c r="W77" s="2"/>
      <c r="X77" s="2"/>
      <c r="Y77" s="2"/>
      <c r="Z77" s="3"/>
      <c r="AA77" s="3"/>
      <c r="AB77" s="3"/>
      <c r="AC77" s="3"/>
    </row>
    <row r="78" spans="1:29" x14ac:dyDescent="0.2">
      <c r="A78" s="3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3"/>
      <c r="W78" s="2"/>
      <c r="X78" s="2"/>
      <c r="Y78" s="2"/>
      <c r="Z78" s="3"/>
      <c r="AA78" s="3"/>
      <c r="AB78" s="3"/>
      <c r="AC78" s="3"/>
    </row>
    <row r="79" spans="1:29" x14ac:dyDescent="0.2">
      <c r="A79" s="3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3"/>
      <c r="W79" s="2"/>
      <c r="X79" s="2"/>
      <c r="Y79" s="2"/>
      <c r="Z79" s="3"/>
      <c r="AA79" s="3"/>
      <c r="AB79" s="3"/>
      <c r="AC79" s="3"/>
    </row>
    <row r="80" spans="1:29" x14ac:dyDescent="0.2">
      <c r="A80" s="3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3"/>
      <c r="W80" s="2"/>
      <c r="X80" s="2"/>
      <c r="Y80" s="2"/>
      <c r="Z80" s="3"/>
      <c r="AA80" s="3"/>
      <c r="AB80" s="3"/>
      <c r="AC80" s="3"/>
    </row>
    <row r="81" spans="1:29" x14ac:dyDescent="0.2">
      <c r="A81" s="3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3"/>
      <c r="W81" s="2"/>
      <c r="X81" s="2"/>
      <c r="Y81" s="2"/>
      <c r="Z81" s="3"/>
      <c r="AA81" s="3"/>
      <c r="AB81" s="3"/>
      <c r="AC81" s="3"/>
    </row>
    <row r="82" spans="1:29" x14ac:dyDescent="0.2">
      <c r="A82" s="3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3"/>
      <c r="W82" s="2"/>
      <c r="X82" s="2"/>
      <c r="Y82" s="2"/>
      <c r="Z82" s="3"/>
      <c r="AA82" s="3"/>
      <c r="AB82" s="3"/>
      <c r="AC82" s="3"/>
    </row>
    <row r="83" spans="1:29" x14ac:dyDescent="0.2">
      <c r="A83" s="3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3"/>
      <c r="W83" s="2"/>
      <c r="X83" s="2"/>
      <c r="Y83" s="2"/>
      <c r="Z83" s="3"/>
      <c r="AA83" s="3"/>
      <c r="AB83" s="3"/>
      <c r="AC83" s="3"/>
    </row>
    <row r="84" spans="1:29" x14ac:dyDescent="0.2">
      <c r="A84" s="3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3"/>
      <c r="W84" s="2"/>
      <c r="X84" s="2"/>
      <c r="Y84" s="2"/>
      <c r="Z84" s="3"/>
      <c r="AA84" s="3"/>
      <c r="AB84" s="3"/>
      <c r="AC84" s="3"/>
    </row>
    <row r="85" spans="1:29" x14ac:dyDescent="0.2">
      <c r="A85" s="3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3"/>
      <c r="W85" s="2"/>
      <c r="X85" s="2"/>
      <c r="Y85" s="2"/>
      <c r="Z85" s="3"/>
      <c r="AA85" s="3"/>
      <c r="AB85" s="3"/>
      <c r="AC85" s="3"/>
    </row>
    <row r="86" spans="1:29" x14ac:dyDescent="0.2">
      <c r="A86" s="3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3"/>
      <c r="W86" s="2"/>
      <c r="X86" s="2"/>
      <c r="Y86" s="2"/>
      <c r="Z86" s="3"/>
      <c r="AA86" s="3"/>
      <c r="AB86" s="3"/>
      <c r="AC86" s="3"/>
    </row>
    <row r="87" spans="1:29" x14ac:dyDescent="0.2">
      <c r="A87" s="3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3"/>
      <c r="W87" s="2"/>
      <c r="X87" s="2"/>
      <c r="Y87" s="2"/>
      <c r="Z87" s="3"/>
      <c r="AA87" s="3"/>
      <c r="AB87" s="3"/>
      <c r="AC87" s="3"/>
    </row>
    <row r="88" spans="1:29" x14ac:dyDescent="0.2">
      <c r="A88" s="3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3"/>
      <c r="W88" s="2"/>
      <c r="X88" s="2"/>
      <c r="Y88" s="2"/>
      <c r="Z88" s="3"/>
      <c r="AA88" s="3"/>
      <c r="AB88" s="3"/>
      <c r="AC88" s="3"/>
    </row>
    <row r="89" spans="1:29" x14ac:dyDescent="0.2">
      <c r="A89" s="3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3"/>
      <c r="W89" s="2"/>
      <c r="X89" s="2"/>
      <c r="Y89" s="2"/>
      <c r="Z89" s="3"/>
      <c r="AA89" s="3"/>
      <c r="AB89" s="3"/>
      <c r="AC89" s="3"/>
    </row>
    <row r="90" spans="1:29" x14ac:dyDescent="0.2">
      <c r="A90" s="3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3"/>
      <c r="W90" s="2"/>
      <c r="X90" s="2"/>
      <c r="Y90" s="2"/>
      <c r="Z90" s="3"/>
      <c r="AA90" s="3"/>
      <c r="AB90" s="3"/>
      <c r="AC90" s="3"/>
    </row>
    <row r="91" spans="1:29" x14ac:dyDescent="0.2">
      <c r="A91" s="3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3"/>
      <c r="W91" s="2"/>
      <c r="X91" s="2"/>
      <c r="Y91" s="2"/>
      <c r="Z91" s="3"/>
      <c r="AA91" s="3"/>
      <c r="AB91" s="3"/>
      <c r="AC91" s="3"/>
    </row>
    <row r="92" spans="1:29" x14ac:dyDescent="0.2">
      <c r="A92" s="3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3"/>
      <c r="W92" s="2"/>
      <c r="X92" s="2"/>
      <c r="Y92" s="2"/>
      <c r="Z92" s="3"/>
      <c r="AA92" s="3"/>
      <c r="AB92" s="3"/>
      <c r="AC9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ssegue, Emmanuelle</cp:lastModifiedBy>
  <dcterms:created xsi:type="dcterms:W3CDTF">2024-08-22T22:16:45Z</dcterms:created>
  <dcterms:modified xsi:type="dcterms:W3CDTF">2025-08-22T20:10:18Z</dcterms:modified>
</cp:coreProperties>
</file>